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https://emckclac-my.sharepoint.com/personal/k2146940_kcl_ac_uk/Documents/Documents/SB_MSD_Manuscript/"/>
    </mc:Choice>
  </mc:AlternateContent>
  <xr:revisionPtr revIDLastSave="386" documentId="8_{F5FAAC25-0DAA-48C0-BD0B-FDE1421A890F}" xr6:coauthVersionLast="47" xr6:coauthVersionMax="47" xr10:uidLastSave="{BBA09025-8987-4AC4-BA55-D8EBA43E1FC3}"/>
  <bookViews>
    <workbookView xWindow="-120" yWindow="-120" windowWidth="20730" windowHeight="11040" xr2:uid="{9182B932-D70B-4637-B00E-3C25E6ACD5C0}"/>
  </bookViews>
  <sheets>
    <sheet name="Sheet1" sheetId="1" r:id="rId1"/>
  </sheets>
  <definedNames>
    <definedName name="_xlnm._FilterDatabase" localSheetId="0" hidden="1">Sheet1!$A$2:$U$4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3" i="1" l="1"/>
  <c r="W87" i="1"/>
  <c r="X87" i="1"/>
  <c r="Y87" i="1"/>
  <c r="AA87" i="1"/>
  <c r="AB87" i="1"/>
  <c r="AC87" i="1"/>
  <c r="AD87" i="1"/>
  <c r="W88" i="1"/>
  <c r="X88" i="1"/>
  <c r="Y88" i="1"/>
  <c r="AA88" i="1"/>
  <c r="AB88" i="1"/>
  <c r="AC88" i="1"/>
  <c r="AD88" i="1"/>
  <c r="W89" i="1"/>
  <c r="X89" i="1"/>
  <c r="Y89" i="1"/>
  <c r="AA89" i="1"/>
  <c r="AB89" i="1"/>
  <c r="AC89" i="1"/>
  <c r="AD89" i="1"/>
  <c r="W90" i="1"/>
  <c r="X90" i="1"/>
  <c r="Y90" i="1"/>
  <c r="AA90" i="1"/>
  <c r="AB90" i="1"/>
  <c r="AC90" i="1"/>
  <c r="AD90" i="1"/>
  <c r="W65" i="1"/>
  <c r="W47" i="1"/>
  <c r="X47" i="1"/>
  <c r="Y47" i="1"/>
  <c r="AA47" i="1"/>
  <c r="AB47" i="1"/>
  <c r="AC47" i="1"/>
  <c r="AD47" i="1"/>
  <c r="W48" i="1"/>
  <c r="X48" i="1"/>
  <c r="Y48" i="1"/>
  <c r="AA48" i="1"/>
  <c r="AB48" i="1"/>
  <c r="AC48" i="1"/>
  <c r="AD48" i="1"/>
  <c r="W49" i="1"/>
  <c r="X49" i="1"/>
  <c r="Y49" i="1"/>
  <c r="AA49" i="1"/>
  <c r="AB49" i="1"/>
  <c r="AC49" i="1"/>
  <c r="AD49" i="1"/>
  <c r="W50" i="1"/>
  <c r="X50" i="1"/>
  <c r="Y50" i="1"/>
  <c r="AA50" i="1"/>
  <c r="AB50" i="1"/>
  <c r="AC50" i="1"/>
  <c r="AD50" i="1"/>
  <c r="W51" i="1"/>
  <c r="X51" i="1"/>
  <c r="Y51" i="1"/>
  <c r="AA51" i="1"/>
  <c r="AB51" i="1"/>
  <c r="AC51" i="1"/>
  <c r="AD51" i="1"/>
  <c r="W52" i="1"/>
  <c r="X52" i="1"/>
  <c r="Y52" i="1"/>
  <c r="AA52" i="1"/>
  <c r="AB52" i="1"/>
  <c r="AC52" i="1"/>
  <c r="AD52" i="1"/>
  <c r="W53" i="1"/>
  <c r="X53" i="1"/>
  <c r="Y53" i="1"/>
  <c r="AA53" i="1"/>
  <c r="AB53" i="1"/>
  <c r="AC53" i="1"/>
  <c r="AD53" i="1"/>
  <c r="W54" i="1"/>
  <c r="X54" i="1"/>
  <c r="Y54" i="1"/>
  <c r="AA54" i="1"/>
  <c r="AB54" i="1"/>
  <c r="AC54" i="1"/>
  <c r="AD54" i="1"/>
  <c r="W55" i="1"/>
  <c r="X55" i="1"/>
  <c r="Y55" i="1"/>
  <c r="AA55" i="1"/>
  <c r="AB55" i="1"/>
  <c r="AC55" i="1"/>
  <c r="AD55" i="1"/>
  <c r="W56" i="1"/>
  <c r="X56" i="1"/>
  <c r="Y56" i="1"/>
  <c r="AA56" i="1"/>
  <c r="AB56" i="1"/>
  <c r="AC56" i="1"/>
  <c r="AD56" i="1"/>
  <c r="W57" i="1"/>
  <c r="X57" i="1"/>
  <c r="Y57" i="1"/>
  <c r="AA57" i="1"/>
  <c r="AB57" i="1"/>
  <c r="AC57" i="1"/>
  <c r="AD57" i="1"/>
  <c r="W58" i="1"/>
  <c r="X58" i="1"/>
  <c r="Y58" i="1"/>
  <c r="AA58" i="1"/>
  <c r="AB58" i="1"/>
  <c r="AC58" i="1"/>
  <c r="AD58" i="1"/>
  <c r="W59" i="1"/>
  <c r="X59" i="1"/>
  <c r="Y59" i="1"/>
  <c r="AA59" i="1"/>
  <c r="AB59" i="1"/>
  <c r="AC59" i="1"/>
  <c r="AD59" i="1"/>
  <c r="W60" i="1"/>
  <c r="X60" i="1"/>
  <c r="Y60" i="1"/>
  <c r="AA60" i="1"/>
  <c r="AB60" i="1"/>
  <c r="AC60" i="1"/>
  <c r="AD60" i="1"/>
  <c r="W61" i="1"/>
  <c r="X61" i="1"/>
  <c r="Y61" i="1"/>
  <c r="AA61" i="1"/>
  <c r="AB61" i="1"/>
  <c r="AC61" i="1"/>
  <c r="AD61" i="1"/>
  <c r="W62" i="1"/>
  <c r="X62" i="1"/>
  <c r="Y62" i="1"/>
  <c r="AA62" i="1"/>
  <c r="AB62" i="1"/>
  <c r="AC62" i="1"/>
  <c r="AD62" i="1"/>
  <c r="W63" i="1"/>
  <c r="X63" i="1"/>
  <c r="Y63" i="1"/>
  <c r="AA63" i="1"/>
  <c r="AB63" i="1"/>
  <c r="AC63" i="1"/>
  <c r="AD63" i="1"/>
  <c r="W64" i="1"/>
  <c r="X64" i="1"/>
  <c r="Y64" i="1"/>
  <c r="AA64" i="1"/>
  <c r="AB64" i="1"/>
  <c r="AC64" i="1"/>
  <c r="AD64" i="1"/>
  <c r="X65" i="1"/>
  <c r="Y65" i="1"/>
  <c r="AA65" i="1"/>
  <c r="AB65" i="1"/>
  <c r="AC65" i="1"/>
  <c r="AD65" i="1"/>
  <c r="W66" i="1"/>
  <c r="X66" i="1"/>
  <c r="Y66" i="1"/>
  <c r="AA66" i="1"/>
  <c r="AB66" i="1"/>
  <c r="AC66" i="1"/>
  <c r="AD66" i="1"/>
  <c r="W67" i="1"/>
  <c r="X67" i="1"/>
  <c r="Y67" i="1"/>
  <c r="AA67" i="1"/>
  <c r="AB67" i="1"/>
  <c r="AC67" i="1"/>
  <c r="AD67" i="1"/>
  <c r="W68" i="1"/>
  <c r="X68" i="1"/>
  <c r="Y68" i="1"/>
  <c r="AA68" i="1"/>
  <c r="AB68" i="1"/>
  <c r="AC68" i="1"/>
  <c r="AD68" i="1"/>
  <c r="W69" i="1"/>
  <c r="X69" i="1"/>
  <c r="Y69" i="1"/>
  <c r="AA69" i="1"/>
  <c r="AB69" i="1"/>
  <c r="AC69" i="1"/>
  <c r="AD69" i="1"/>
  <c r="W70" i="1"/>
  <c r="X70" i="1"/>
  <c r="Y70" i="1"/>
  <c r="AA70" i="1"/>
  <c r="AB70" i="1"/>
  <c r="AC70" i="1"/>
  <c r="AD70" i="1"/>
  <c r="W71" i="1"/>
  <c r="X71" i="1"/>
  <c r="Y71" i="1"/>
  <c r="AA71" i="1"/>
  <c r="AB71" i="1"/>
  <c r="AC71" i="1"/>
  <c r="AD71" i="1"/>
  <c r="W72" i="1"/>
  <c r="X72" i="1"/>
  <c r="Y72" i="1"/>
  <c r="AA72" i="1"/>
  <c r="AB72" i="1"/>
  <c r="AC72" i="1"/>
  <c r="AD72" i="1"/>
  <c r="W73" i="1"/>
  <c r="X73" i="1"/>
  <c r="Y73" i="1"/>
  <c r="AA73" i="1"/>
  <c r="AB73" i="1"/>
  <c r="AC73" i="1"/>
  <c r="AD73" i="1"/>
  <c r="W74" i="1"/>
  <c r="X74" i="1"/>
  <c r="Y74" i="1"/>
  <c r="AA74" i="1"/>
  <c r="AB74" i="1"/>
  <c r="AC74" i="1"/>
  <c r="AD74" i="1"/>
  <c r="W75" i="1"/>
  <c r="X75" i="1"/>
  <c r="Y75" i="1"/>
  <c r="AA75" i="1"/>
  <c r="AB75" i="1"/>
  <c r="AC75" i="1"/>
  <c r="AD75" i="1"/>
  <c r="W76" i="1"/>
  <c r="X76" i="1"/>
  <c r="Y76" i="1"/>
  <c r="AA76" i="1"/>
  <c r="AB76" i="1"/>
  <c r="AC76" i="1"/>
  <c r="AD76" i="1"/>
  <c r="W77" i="1"/>
  <c r="X77" i="1"/>
  <c r="Y77" i="1"/>
  <c r="AA77" i="1"/>
  <c r="AB77" i="1"/>
  <c r="AC77" i="1"/>
  <c r="AD77" i="1"/>
  <c r="W78" i="1"/>
  <c r="X78" i="1"/>
  <c r="Y78" i="1"/>
  <c r="AA78" i="1"/>
  <c r="AB78" i="1"/>
  <c r="AC78" i="1"/>
  <c r="AD78" i="1"/>
  <c r="W79" i="1"/>
  <c r="X79" i="1"/>
  <c r="Y79" i="1"/>
  <c r="AA79" i="1"/>
  <c r="AB79" i="1"/>
  <c r="AC79" i="1"/>
  <c r="AD79" i="1"/>
  <c r="W80" i="1"/>
  <c r="X80" i="1"/>
  <c r="Y80" i="1"/>
  <c r="AA80" i="1"/>
  <c r="AB80" i="1"/>
  <c r="AC80" i="1"/>
  <c r="AD80" i="1"/>
  <c r="W81" i="1"/>
  <c r="X81" i="1"/>
  <c r="Y81" i="1"/>
  <c r="AA81" i="1"/>
  <c r="AB81" i="1"/>
  <c r="AC81" i="1"/>
  <c r="AD81" i="1"/>
  <c r="W82" i="1"/>
  <c r="X82" i="1"/>
  <c r="Y82" i="1"/>
  <c r="AA82" i="1"/>
  <c r="AB82" i="1"/>
  <c r="AC82" i="1"/>
  <c r="AD82" i="1"/>
  <c r="W83" i="1"/>
  <c r="X83" i="1"/>
  <c r="Y83" i="1"/>
  <c r="AA83" i="1"/>
  <c r="AB83" i="1"/>
  <c r="AC83" i="1"/>
  <c r="AD83" i="1"/>
  <c r="W84" i="1"/>
  <c r="X84" i="1"/>
  <c r="Y84" i="1"/>
  <c r="AA84" i="1"/>
  <c r="AB84" i="1"/>
  <c r="AC84" i="1"/>
  <c r="AD84" i="1"/>
  <c r="W85" i="1"/>
  <c r="X85" i="1"/>
  <c r="Y85" i="1"/>
  <c r="AA85" i="1"/>
  <c r="AB85" i="1"/>
  <c r="AC85" i="1"/>
  <c r="AD85" i="1"/>
  <c r="W86" i="1"/>
  <c r="X86" i="1"/>
  <c r="Y86" i="1"/>
  <c r="AA86" i="1"/>
  <c r="AB86" i="1"/>
  <c r="AC86" i="1"/>
  <c r="AD86" i="1"/>
  <c r="X9" i="1"/>
  <c r="Y9" i="1"/>
  <c r="W9" i="1"/>
  <c r="AA9" i="1"/>
  <c r="X4" i="1"/>
  <c r="X3" i="1"/>
  <c r="AA4" i="1" l="1"/>
  <c r="X8" i="1"/>
  <c r="AA8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Y8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AA10" i="1"/>
  <c r="AA11" i="1"/>
  <c r="AA12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W3" i="1"/>
  <c r="W4" i="1"/>
  <c r="W5" i="1"/>
  <c r="W6" i="1"/>
  <c r="W7" i="1"/>
  <c r="W8" i="1"/>
  <c r="AB27" i="1"/>
  <c r="AC27" i="1"/>
  <c r="AD27" i="1"/>
  <c r="AB28" i="1"/>
  <c r="AC28" i="1"/>
  <c r="AD28" i="1"/>
  <c r="AB29" i="1"/>
  <c r="AC29" i="1"/>
  <c r="AD29" i="1"/>
  <c r="AB30" i="1"/>
  <c r="AC30" i="1"/>
  <c r="AD30" i="1"/>
  <c r="AB31" i="1"/>
  <c r="AC31" i="1"/>
  <c r="AD31" i="1"/>
  <c r="AB32" i="1"/>
  <c r="AC32" i="1"/>
  <c r="AD32" i="1"/>
  <c r="AB33" i="1"/>
  <c r="AC33" i="1"/>
  <c r="AD33" i="1"/>
  <c r="AB34" i="1"/>
  <c r="AC34" i="1"/>
  <c r="AD34" i="1"/>
  <c r="AB35" i="1"/>
  <c r="AC35" i="1"/>
  <c r="AD35" i="1"/>
  <c r="AB36" i="1"/>
  <c r="AC36" i="1"/>
  <c r="AD36" i="1"/>
  <c r="AB37" i="1"/>
  <c r="AC37" i="1"/>
  <c r="AD37" i="1"/>
  <c r="AB38" i="1"/>
  <c r="AC38" i="1"/>
  <c r="AD38" i="1"/>
  <c r="AB39" i="1"/>
  <c r="AC39" i="1"/>
  <c r="AD39" i="1"/>
  <c r="AB40" i="1"/>
  <c r="AC40" i="1"/>
  <c r="AD40" i="1"/>
  <c r="AB41" i="1"/>
  <c r="AC41" i="1"/>
  <c r="AD41" i="1"/>
  <c r="AB42" i="1"/>
  <c r="AC42" i="1"/>
  <c r="AD42" i="1"/>
  <c r="AB43" i="1"/>
  <c r="AC43" i="1"/>
  <c r="AD43" i="1"/>
  <c r="AB44" i="1"/>
  <c r="AC44" i="1"/>
  <c r="AD44" i="1"/>
  <c r="AB45" i="1"/>
  <c r="AC45" i="1"/>
  <c r="AD45" i="1"/>
  <c r="AB46" i="1"/>
  <c r="AC46" i="1"/>
  <c r="AD46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A3" i="1"/>
  <c r="AA5" i="1"/>
  <c r="AA6" i="1"/>
  <c r="AA7" i="1"/>
  <c r="Y3" i="1"/>
  <c r="Y4" i="1"/>
  <c r="X5" i="1"/>
  <c r="Y5" i="1"/>
  <c r="X6" i="1"/>
  <c r="Y6" i="1"/>
  <c r="X7" i="1"/>
  <c r="Y7" i="1"/>
</calcChain>
</file>

<file path=xl/sharedStrings.xml><?xml version="1.0" encoding="utf-8"?>
<sst xmlns="http://schemas.openxmlformats.org/spreadsheetml/2006/main" count="809" uniqueCount="289">
  <si>
    <t>T-Test results</t>
  </si>
  <si>
    <t>Fold Changes</t>
  </si>
  <si>
    <t>Annotated Sequence</t>
  </si>
  <si>
    <t>Modifications</t>
  </si>
  <si>
    <t>Positions in Master Proteins</t>
  </si>
  <si>
    <t>Modifications in Master Proteins</t>
  </si>
  <si>
    <t>Master Protein Descriptions</t>
  </si>
  <si>
    <t>Aged CFC 1</t>
  </si>
  <si>
    <t>Aged CFC 2</t>
  </si>
  <si>
    <t>Aged CFC 3</t>
  </si>
  <si>
    <t>Aged CFC 4</t>
  </si>
  <si>
    <t>Aged Naïve 1</t>
  </si>
  <si>
    <t>Aged Naïve 2</t>
  </si>
  <si>
    <t>Aged Naïve 3</t>
  </si>
  <si>
    <t>Aged Naïve 4</t>
  </si>
  <si>
    <t>Young CFC 1</t>
  </si>
  <si>
    <t>Young CFC 2</t>
  </si>
  <si>
    <t>Young CFC 3</t>
  </si>
  <si>
    <t>Young CFC 4</t>
  </si>
  <si>
    <t>Young Naïve 1</t>
  </si>
  <si>
    <t>Young Naïve 2</t>
  </si>
  <si>
    <t>Young Naïve 3</t>
  </si>
  <si>
    <t>Young Naïve 4</t>
  </si>
  <si>
    <t>YN vs AN</t>
  </si>
  <si>
    <t>YN vs YC</t>
  </si>
  <si>
    <t>AN vs AC</t>
  </si>
  <si>
    <t>YC/YN</t>
  </si>
  <si>
    <t>AN/YN</t>
  </si>
  <si>
    <t>AC/YN</t>
  </si>
  <si>
    <t>AC/AN</t>
  </si>
  <si>
    <t>[R].AKNVQLGAGR.[G]</t>
  </si>
  <si>
    <t>1xAcetyl [K2]; 1xMethyl_Propionyl [R10]</t>
  </si>
  <si>
    <t>A0A0A0MQ73</t>
  </si>
  <si>
    <t>A0A0A0MQ73 1xAcetyl [K4521]</t>
  </si>
  <si>
    <t/>
  </si>
  <si>
    <t>[K].GRGVIATKQFSR.[G]</t>
  </si>
  <si>
    <t>1xAcetyl [K8]; 1xPropionyl [N-Term]</t>
  </si>
  <si>
    <t>D3YXI6</t>
  </si>
  <si>
    <t>D3YXI6 1xAcetyl [K246]</t>
  </si>
  <si>
    <t>1xPropionyl [N-Term]; 1xPropionyl [K8]</t>
  </si>
  <si>
    <t>[R].LLRKGNYAER.[V]</t>
  </si>
  <si>
    <t>1xAcetyl [K4]; 1xMethyl_Propionyl [R3]; 1xPropionyl [N-Term]; 1xPropionyl [K4]</t>
  </si>
  <si>
    <t>Q64523 [34-43]; Q64522 [34-43]; Q8R1M2 [34-43]</t>
  </si>
  <si>
    <t>Q64523 1xAcetyl [K37]; Q64522 1xAcetyl [K37]; Q8R1M2 1xAcetyl [K37]</t>
  </si>
  <si>
    <t>Histone H2A type 2-C OS=Mus musculus OX=10090 GN=H2ac20 PE=1 SV=3
Histone H2A type 2-B OS=Mus musculus OX=10090 GN=H2ac21 PE=1 SV=3
Histone H2A.J OS=Mus musculus OX=10090 GN=H2aj PE=1 SV=1</t>
  </si>
  <si>
    <t>[K].GNYAER.[V]</t>
  </si>
  <si>
    <t>1xPropionyl [N-Term]</t>
  </si>
  <si>
    <t>Q64523 [38-43]; Q64522 [38-43]; Q8R1M2 [38-43]</t>
  </si>
  <si>
    <t>[R].SSRAGLQFPVGRVHR.[L]</t>
  </si>
  <si>
    <t>Q64523 [19-33]; Q8BFU2 [19-33]; Q64522 [19-33]; Q8R1M2 [19-33]; P27661 [19-33]; Q8CGP7 [19-33]</t>
  </si>
  <si>
    <t>Histone H2A type 2-C OS=Mus musculus OX=10090 GN=H2ac20 PE=1 SV=3
Histone H2A type 3 OS=Mus musculus OX=10090 GN=H2ac25 PE=1 SV=3
Histone H2A type 2-B OS=Mus musculus OX=10090 GN=H2ac21 PE=1 SV=3
Histone H2A.J OS=Mus musculus OX=10090 GN=H2aj PE=1 SV=1
Histone H2AX OS=Mus musculus OX=10090 GN=H2ax PE=1 SV=2
Histone H2A type 1-K OS=Mus musculus OX=10090 GN=H2ac15 PE=1 SV=3</t>
  </si>
  <si>
    <t>[R].SSRAGLQFPVGR.[V]</t>
  </si>
  <si>
    <t>Q64523 [19-30]; Q8BFU2 [19-30]; Q64522 [19-30]; Q8R1M2 [19-30]; P27661 [19-30]; Q8CGP7 [19-30]</t>
  </si>
  <si>
    <t>[R].IHRHLKSR.[T]</t>
  </si>
  <si>
    <t>1xPropionyl [N-Term]; 1xPropionyl [K6]</t>
  </si>
  <si>
    <t>P0C0S6 [33-40]</t>
  </si>
  <si>
    <t>Histone H2A.Z OS=Mus musculus OX=10090 GN=H2az1 PE=1 SV=2</t>
  </si>
  <si>
    <t>[R].LLRKGHYAER.[V]</t>
  </si>
  <si>
    <t>P27661 [34-43]</t>
  </si>
  <si>
    <t>P27661 1xAcetyl [K37]</t>
  </si>
  <si>
    <t>Histone H2AX OS=Mus musculus OX=10090 GN=H2ax PE=1 SV=2</t>
  </si>
  <si>
    <t>[K].KASQASQEY.[-]</t>
  </si>
  <si>
    <t>1xPropionyl [N-Term]; 1xPropionyl [K1]</t>
  </si>
  <si>
    <t>P27661 [135-143]</t>
  </si>
  <si>
    <t>[M].PEPSKSAPAPK.[K]</t>
  </si>
  <si>
    <t>1xPropionyl [N-Term]; 2xPropionyl [K5; K11]</t>
  </si>
  <si>
    <t>Q64475 [2-12]</t>
  </si>
  <si>
    <t>Histone H2B type 1-B OS=Mus musculus OX=10090 GN=H2bc3 PE=1 SV=3</t>
  </si>
  <si>
    <t>[R].IASEASRLAHYNKR.[S]</t>
  </si>
  <si>
    <t>1xPropionyl [N-Term]; 1xPropionyl [K13]</t>
  </si>
  <si>
    <t>Q64475 [74-87]; Q9D2U9 [74-87]; Q8CBB6 [74-87]</t>
  </si>
  <si>
    <t>Histone H2B type 1-B OS=Mus musculus OX=10090 GN=H2bc3 PE=1 SV=3
H2B.U histone 2 OS=Mus musculus OX=10090 GN=H2bu2 PE=1 SV=3
Histone H2B OS=Mus musculus OX=10090 GN=H2bc24 PE=2 SV=1</t>
  </si>
  <si>
    <t>[R].IASEASR.[L]</t>
  </si>
  <si>
    <t>Q64475 [74-80]; Q9D2U9 [74-80]; Q8CBB6 [74-80]</t>
  </si>
  <si>
    <t>[K].AVTKYTSSK.[-I]</t>
  </si>
  <si>
    <t>1xPropionyl [N-Term]; 2xPropionyl [K4; K9]</t>
  </si>
  <si>
    <t>Q64475 [118-126]; Q64525 [118-126]; Q9D2U9 [118-126]</t>
  </si>
  <si>
    <t>Histone H2B type 1-B OS=Mus musculus OX=10090 GN=H2bc3 PE=1 SV=3
Histone H2B type 2-B OS=Mus musculus OX=10090 GN=Hist2h2bb PE=1 SV=3
H2B.U histone 2 OS=Mus musculus OX=10090 GN=H2bu2 PE=1 SV=3</t>
  </si>
  <si>
    <t>[K].HAVSEGTK.[A]</t>
  </si>
  <si>
    <t>Q64475 [110-117]; Q64525 [110-117]; Q64524 [110-117]; Q9D2U9 [110-117]; Q8CBB6 [110-117]</t>
  </si>
  <si>
    <t>Histone H2B type 1-B OS=Mus musculus OX=10090 GN=H2bc3 PE=1 SV=3
Histone H2B type 2-B OS=Mus musculus OX=10090 GN=Hist2h2bb PE=1 SV=3
Histone H2B type 2-E OS=Mus musculus OX=10090 GN=H2bc21 PE=1 SV=3
H2B.U histone 2 OS=Mus musculus OX=10090 GN=H2bu2 PE=1 SV=3
Histone H2B OS=Mus musculus OX=10090 GN=H2bc24 PE=2 SV=1</t>
  </si>
  <si>
    <t>[R].LLLPGELAK.[H]</t>
  </si>
  <si>
    <t>1xPropionyl [K9]</t>
  </si>
  <si>
    <t>Q64475 [101-109]; Q64525 [101-109]; Q64524 [101-109]; Q9D2U9 [101-109]; Q8CBB6 [101-109]</t>
  </si>
  <si>
    <t>[K].SAPATGGVKKPHR.[Y]</t>
  </si>
  <si>
    <t>1xAcetyl [K]; 1xDimethyl [R13]; 1xPropionyl [N-Term]; 1xPropionyl [K]</t>
  </si>
  <si>
    <t>A0A8I4SYN6; P68433</t>
  </si>
  <si>
    <t>A0A8I4SYN6 1xAcetyl [K]; 1xDimethyl [R41]; P68433 1xAcetyl [K]; 1xDimethyl [R41]</t>
  </si>
  <si>
    <t>Histone H3 OS=Mus musculus OX=10090 GN=H3f4 PE=3 SV=1
Histone H3.1 OS=Mus musculus OX=10090 GN=H3c11 PE=1 SV=2</t>
  </si>
  <si>
    <t>[M].ARTKQTAR.[K]</t>
  </si>
  <si>
    <t>1xDimethyl [R2]; 1xPropionyl [N-Term]; 1xPropionyl [K4]</t>
  </si>
  <si>
    <t>A0A8I4SYN6 1xDimethyl [R3]; P68433 1xDimethyl [R3]</t>
  </si>
  <si>
    <t>1xAcetyl [K10]; 1xMethyl_Propionyl [K9]; Propionyl [K]; 1xPropionyl [N-Term]</t>
  </si>
  <si>
    <t>A0A8I4SYN6 1xAcetyl [K38]; P68433 1xAcetyl [K38]</t>
  </si>
  <si>
    <t>[R].KSAPATGGVK.[K]</t>
  </si>
  <si>
    <t>2xDimethyl [K1; K10]; 1xPropionyl [N-Term]</t>
  </si>
  <si>
    <t>A0A8I4SYN6 2xDimethyl [K28; K37]; P68433 2xDimethyl [K28; K37]</t>
  </si>
  <si>
    <t>1xPropionyl [K]; 1xMethyl_Propionyl [K]</t>
  </si>
  <si>
    <t>[K].QLATKAAR.[K]</t>
  </si>
  <si>
    <t>1xAcetyl [K5]</t>
  </si>
  <si>
    <t>P68433</t>
  </si>
  <si>
    <t>P68433 1xAcetyl [K24]</t>
  </si>
  <si>
    <t>Histone H3.1 OS=Mus musculus OX=10090 GN=H3c11 PE=1 SV=2</t>
  </si>
  <si>
    <t>1xPropionyl [N-Term]; 1xPropionyl [K5]</t>
  </si>
  <si>
    <t>[R].KQLATKAAR.[K]</t>
  </si>
  <si>
    <t>1xAcetyl [K6]; Propionyl [K]; 1xMethyl_Propionyl [R9]; 1xPropionyl [N-Term]</t>
  </si>
  <si>
    <t>1xDimethyl [K]; 1xPropionyl [N-Term]; 1xPropionyl [K]</t>
  </si>
  <si>
    <t>P68433 1xDimethyl [K]</t>
  </si>
  <si>
    <t>[K].SAPSTGGVKKPHR.[Y]</t>
  </si>
  <si>
    <t>1xAcetyl [K]; 1xMethyl_Propionyl [K]; 1xPropionyl [N-Term]; Propionyl [K]</t>
  </si>
  <si>
    <t>P02301</t>
  </si>
  <si>
    <t>P02301 1xAcetyl [K]</t>
  </si>
  <si>
    <t>Histone H3.3C OS=Mus musculus OX=10090 GN=H3-5 PE=3 SV=3</t>
  </si>
  <si>
    <t>[R].EIAQDFKTDLR.[F]</t>
  </si>
  <si>
    <t>1xPropionyl [K7]; 1xPropionyl [N-Term]</t>
  </si>
  <si>
    <t>P02301; A0A8I4SYN6; P68433</t>
  </si>
  <si>
    <t>Histone H3.3C OS=Mus musculus OX=10090 GN=H3-5 PE=3 SV=3
Histone H3 OS=Mus musculus OX=10090 GN=H3f4 PE=3 SV=1
Histone H3.1 OS=Mus musculus OX=10090 GN=H3c11 PE=1 SV=2</t>
  </si>
  <si>
    <t>[R].EIAQDFK.[T]</t>
  </si>
  <si>
    <t>1xPropionyl [N-Term]; 1xPropionyl [K7]</t>
  </si>
  <si>
    <t>[K].RVTIMPKDIQLAR.[R]</t>
  </si>
  <si>
    <t>1xAcetyl [K7]; 1xMethyl_Propionyl [R1]; 1xPropionyl [N-Term]; 1xPropionyl [K7]</t>
  </si>
  <si>
    <t>P02301 1xAcetyl [K123]; A0A8I4SYN6 1xAcetyl [K123]; P68433 1xAcetyl [K123]</t>
  </si>
  <si>
    <t>[R].KSTGGKAPR.[K]</t>
  </si>
  <si>
    <t>1xAcetyl [K]; 1xPropionyl [K]; 1xPropionyl [N-Term]</t>
  </si>
  <si>
    <t>P02301 1xAcetyl [K]; A0A8I4SYN6 1xAcetyl [K]; P68433 1xAcetyl [K]</t>
  </si>
  <si>
    <t>1xAcetyl [K6]; 1xMethyl_Propionyl [K1]; 1xPropionyl [N-Term]; Propionyl [K]</t>
  </si>
  <si>
    <t>P02301 1xAcetyl [K15]; A0A8I4SYN6 1xAcetyl [K15]; P68433 1xAcetyl [K15]</t>
  </si>
  <si>
    <t>2xMethyl_Propionyl [K1; K6]; 1xDimethyl [K]; 1xPropionyl [N-Term]; 1xPropionyl [K]</t>
  </si>
  <si>
    <t>P02301 1xDimethyl [K]; A0A8I4SYN6 1xDimethyl [K]; P68433 1xDimethyl [K]</t>
  </si>
  <si>
    <t>2xAcetyl [K1; K6]; 1xPropionyl [N-Term]</t>
  </si>
  <si>
    <t>P02301 2xAcetyl [K10; K15]; A0A8I4SYN6 2xAcetyl [K10; K15]; P68433 2xAcetyl [K10; K15]</t>
  </si>
  <si>
    <t>[R].RYQKSTELLIR.[K]</t>
  </si>
  <si>
    <t>1xAcetyl [K4]; 1xMethyl_Propionyl [R1]; 1xPropionyl [N-Term]; 1xPropionyl [K4]</t>
  </si>
  <si>
    <t>P02301 1xAcetyl [K57]; A0A8I4SYN6 1xAcetyl [K57]; P68433 1xAcetyl [K57]</t>
  </si>
  <si>
    <t>[R].PGTVALR.[E]</t>
  </si>
  <si>
    <t>P02301; P68433</t>
  </si>
  <si>
    <t>Histone H3.3C OS=Mus musculus OX=10090 GN=H3-5 PE=3 SV=3
Histone H3.1 OS=Mus musculus OX=10090 GN=H3c11 PE=1 SV=2</t>
  </si>
  <si>
    <t>[R].HRKVLR.[D]</t>
  </si>
  <si>
    <t>1xDimethyl [K3]; 1xPropionyl [N-Term]; 1xPropionyl [K3]</t>
  </si>
  <si>
    <t>P62806</t>
  </si>
  <si>
    <t>P62806 1xDimethyl [K21]</t>
  </si>
  <si>
    <t>Histone H4 OS=Mus musculus OX=10090 GN=H4c16 PE=1 SV=2</t>
  </si>
  <si>
    <t>[R].QGRTLYGFGG.[-]</t>
  </si>
  <si>
    <t>[R].KTVTAMDVVYALKR.[Q]</t>
  </si>
  <si>
    <t>1xPropionyl [N-Term]; 2xPropionyl [K1; K13]</t>
  </si>
  <si>
    <t>[K].TVTAMDVVYALKR.[Q]</t>
  </si>
  <si>
    <t>1xPropionyl [K12]</t>
  </si>
  <si>
    <t>[K].GGKGLGKGGAK.[R]</t>
  </si>
  <si>
    <t>1xAcetyl [K11]; 1xPropionyl [N-Term]; 2xPropionyl [K3; K7]</t>
  </si>
  <si>
    <t>P62806 1xAcetyl [K17]</t>
  </si>
  <si>
    <t>[R].GKGGKGLGK.[G]</t>
  </si>
  <si>
    <t>1xPropionyl [N-Term]; 3xPropionyl [K2; K5; K9]</t>
  </si>
  <si>
    <t>[R].DAVTYTEHAKRK.[T]</t>
  </si>
  <si>
    <t>1xPropionyl [N-Term]; 2xPropionyl [K10; K12]; 2xAcetyl [K10; K12]; 1xDimethyl [R11]</t>
  </si>
  <si>
    <t>P62806 2xAcetyl [K78; K80]; 1xDimethyl [R79]</t>
  </si>
  <si>
    <t>1xPropionyl [K6]; 1xMethyl_Propionyl [K1]; 1xAcetyl [K6]; 1xDimethyl [K1]; 1xPropionyl [N-Term]</t>
  </si>
  <si>
    <t>P02301 [10-18]; A0A8I4SYN6 [10-18]; P68433 [10-18]</t>
  </si>
  <si>
    <t>P02301 1xAcetyl [K15]; 1xDimethyl [K10]; A0A8I4SYN6 1xAcetyl [K15]; 1xDimethyl [K10]; P68433 1xAcetyl [K15]; 1xDimethyl [K10]</t>
  </si>
  <si>
    <t>Histone H3-lysine(4) N-methyltransferase OS=Mus musculus OX=10090 GN=Kmt2d PE=1 SV=1</t>
  </si>
  <si>
    <t>Histone H4-lysine(20) N-methyltransferase OS=Mus musculus OX=10090 GN=Kmt5a PE=1 SV=1</t>
  </si>
  <si>
    <t>[R].KQLATKVAR.[K]</t>
  </si>
  <si>
    <t>1xAcetyl [K6]; 1xPropionyl [N-Term]; 1xPropionyl [K1]</t>
  </si>
  <si>
    <t>A0A8I4SYN6 [19-27]</t>
  </si>
  <si>
    <t>A0A8I4SYN6 1xAcetyl [K24]</t>
  </si>
  <si>
    <t>Histone H3 OS=Mus musculus OX=10090 GN=H3f4 PE=3 SV=1</t>
  </si>
  <si>
    <t>1xAcetyl [K6]; 1xDimethyl [K1]; 1xPropionyl [N-Term]</t>
  </si>
  <si>
    <t>A0A8I4SYN6 1xAcetyl [K24]; 1xDimethyl [K19]</t>
  </si>
  <si>
    <t>1xAcetyl [K6]; 1xDimethyl [R9]; 1xPropionyl [N-Term]; 1xPropionyl [K1]</t>
  </si>
  <si>
    <t>A0A8I4SYN6 1xAcetyl [K24]; 1xDimethyl [R27]</t>
  </si>
  <si>
    <t>1xAcetyl [K4]; 1xDimethyl [R2]; 1xPropionyl [N-Term]</t>
  </si>
  <si>
    <t>A0A8I4SYN6 [2-9]; P68433 [2-9]</t>
  </si>
  <si>
    <t>A0A8I4SYN6 1xAcetyl [K5]; 1xDimethyl [R3]; P68433 1xAcetyl [K5]; 1xDimethyl [R3]</t>
  </si>
  <si>
    <t>[R].TKQTAR.[K]</t>
  </si>
  <si>
    <t>1xAcetyl [K2]; 1xPropionyl [N-Term]</t>
  </si>
  <si>
    <t>A0A8I4SYN6 [4-9]; P68433 [4-9]</t>
  </si>
  <si>
    <t>A0A8I4SYN6 1xAcetyl [K5]; P68433 1xAcetyl [K5]</t>
  </si>
  <si>
    <t>A0A8I4SYN6 [29-41]; P68433 [29-41]</t>
  </si>
  <si>
    <t>1xAcetyl [K]; 1xTrimethyl [K]; 1xDimethyl [K]; 1xPropionyl [K]</t>
  </si>
  <si>
    <t>A0A8I4SYN6 1xAcetyl [K]; 1xTrimethyl [K]; 1xDimethyl [K]; P68433 1xAcetyl [K]; 1xTrimethyl [K]; 1xDimethyl [K]</t>
  </si>
  <si>
    <t>1xAcetyl [K]; 2xDimethyl [R13; K]; 1xPropionyl [N-Term]</t>
  </si>
  <si>
    <t>A0A8I4SYN6 1xAcetyl [K]; 2xDimethyl [R41; K]; P68433 1xAcetyl [K]; 2xDimethyl [R41; K]</t>
  </si>
  <si>
    <t>[K].AGKDSMVIDHTLPTPEAAEFLKDSGGLTPR.[A]</t>
  </si>
  <si>
    <t>1xPhospho [S24]; 2xDimethyl [K22; R30]; 1xMethyl_Propionyl [K3]</t>
  </si>
  <si>
    <t>A2A8L9 [334-363]</t>
  </si>
  <si>
    <t>A2A8L9 1xPhospho [S357]; 2xDimethyl [K355; R363]</t>
  </si>
  <si>
    <t>[K].VAASMPLSPAVQTEEAVGTVKQTPDR.[G]</t>
  </si>
  <si>
    <t>1xAcetyl [K21]; 1xPhospho [S/T]</t>
  </si>
  <si>
    <t>F6W623 [111-136]</t>
  </si>
  <si>
    <t>F6W623 1xAcetyl [K131]; 1xPhospho [T/S]</t>
  </si>
  <si>
    <t>[K].LPNSEFIKETSNQQTHVNAEADKPSVETPNK.[T]</t>
  </si>
  <si>
    <t>1xPhospho [T28]; 2xDimethyl [K8; K23]; 1xPropionyl [K31]</t>
  </si>
  <si>
    <t>G3UY45 [599-629]</t>
  </si>
  <si>
    <t>G3UY45 1xPhospho [T626]; 2xDimethyl [K606; K621]</t>
  </si>
  <si>
    <t>[K].YPDLSLVKEEPPEPVPSPIIPILPSISGK.[N]</t>
  </si>
  <si>
    <t>2xPhospho [S25; S]; 1xPropionyl [K8]; 1xMethyl_Propionyl [K29]</t>
  </si>
  <si>
    <t>G3UY45 [860-888]</t>
  </si>
  <si>
    <t>G3UY45 2xPhospho [S884; S]</t>
  </si>
  <si>
    <t>[K].QTARKSTGGK.[A]</t>
  </si>
  <si>
    <t>1xAcetyl [K5]; 1xPhospho [S/T]; 1xPropionyl [K10]; 1xMethyl_Propionyl [R4]</t>
  </si>
  <si>
    <t>P02301 [6-15]; A0A8I4SYN6 [6-15]; P68433 [6-15]</t>
  </si>
  <si>
    <t>P02301 1xAcetyl [K10]; 1xPhospho [S/T]; A0A8I4SYN6 1xAcetyl [K10]; 1xPhospho [S/T]; P68433 1xAcetyl [K10]; 1xPhospho [S/T]</t>
  </si>
  <si>
    <t>1xDimethyl [K1]; 1xPropionyl [K6]; 1xAcetyl [K6]; 1xTrimethyl [K1]</t>
  </si>
  <si>
    <t>P02301 1xDimethyl [K10]; 1xAcetyl [K15]; 1xTrimethyl [K10]; A0A8I4SYN6 1xDimethyl [K10]; 1xAcetyl [K15]; 1xTrimethyl [K10]; P68433 1xDimethyl [K10]; 1xAcetyl [K15]; 1xTrimethyl [K10]</t>
  </si>
  <si>
    <t>[R].KSTGGK.[AG]</t>
  </si>
  <si>
    <t>1xDimethyl [K1]; 1xPropionyl [N-Term]; 1xPropionyl [K6]</t>
  </si>
  <si>
    <t>P02301 [10-15]; A0A8I4SYN6 [10-15]; S4R2U9 [274-279]; P68433 [10-15]</t>
  </si>
  <si>
    <t>P02301 1xDimethyl [K10]; A0A8I4SYN6 1xDimethyl [K10]; S4R2U9 1xDimethyl [K274]; P68433 1xDimethyl [K10]</t>
  </si>
  <si>
    <t>Histone H3.3C OS=Mus musculus OX=10090 GN=H3-5 PE=3 SV=3
Histone H3 OS=Mus musculus OX=10090 GN=H3f4 PE=3 SV=1
Rho guanine nucleotide exchange factor 40 OS=Mus musculus OX=10090 GN=Arhgef40 PE=1 SV=1
Histone H3.1 OS=Mus musculus OX=10090 GN=H3c11 PE=1 SV=2</t>
  </si>
  <si>
    <t>[R].KQLATK.[AV]</t>
  </si>
  <si>
    <t>1xDimethyl [K6]; 1xPropionyl [N-Term]; 1xPropionyl [K1]</t>
  </si>
  <si>
    <t>P02301 [19-24]; A0A8I4SYN6 [19-24]; P68433 [19-24]</t>
  </si>
  <si>
    <t>P02301 1xDimethyl [K24]; A0A8I4SYN6 1xDimethyl [K24]; P68433 1xDimethyl [K24]</t>
  </si>
  <si>
    <t>[R].KSAPSTGGVK.[K]</t>
  </si>
  <si>
    <t>1xDimethyl [K10]; 1xPropionyl [K1]; 1xPropionyl [N-Term]</t>
  </si>
  <si>
    <t>P02301 [28-37]</t>
  </si>
  <si>
    <t>P02301 1xDimethyl [K37]</t>
  </si>
  <si>
    <t>1xDimethyl [K7]; 1xPropionyl [N-Term]</t>
  </si>
  <si>
    <t>P02301 [74-80]; A0A8I4SYN6 [74-80]; P68433 [74-80]</t>
  </si>
  <si>
    <t>P02301 1xDimethyl [K80]; A0A8I4SYN6 1xDimethyl [K80]; P68433 1xDimethyl [K80]</t>
  </si>
  <si>
    <t>1xDimethyl [K7]</t>
  </si>
  <si>
    <t>P02301 [74-84]; A0A8I4SYN6 [74-84]; P68433 [74-84]</t>
  </si>
  <si>
    <t>[R].LVREIAQDFKTDLR.[F]</t>
  </si>
  <si>
    <t>1xDimethyl [K10]; 1xPropionyl [N-Term]; 1xPropionyl [K10]</t>
  </si>
  <si>
    <t>P02301 [71-84]; A0A8I4SYN6 [71-84]; P68433 [71-84]</t>
  </si>
  <si>
    <t>P02301 1xDimethyl [K]</t>
  </si>
  <si>
    <t>[R].KSAPSTGGVKK.[P]</t>
  </si>
  <si>
    <t>1xDimethyl [K]; 1xPropionyl [N-Term]; 2xPropionyl [K]</t>
  </si>
  <si>
    <t>P02301 [28-38]</t>
  </si>
  <si>
    <t>1xDimethyl [K]; 1xPropionyl [N-Term]; 1xPropionyl [K]; 1xAcetyl [K]; 1xTrimethyl [K]</t>
  </si>
  <si>
    <t>P02301 [29-41]</t>
  </si>
  <si>
    <t>P02301 1xDimethyl [K]; 1xAcetyl [K]; 1xTrimethyl [K]</t>
  </si>
  <si>
    <t>1xDimethyl [R11]; 1xPropionyl [N-Term]; 1xPropionyl [K7]</t>
  </si>
  <si>
    <t>P02301 1xDimethyl [R84]; A0A8I4SYN6 1xDimethyl [R84]; P68433 1xDimethyl [R84]</t>
  </si>
  <si>
    <t>1xPhospho [S/T]; 2xMethyl_Propionyl [K1; K6]</t>
  </si>
  <si>
    <t>P02301 1xPhospho [T/S]; A0A8I4SYN6 1xPhospho [T/S]; P68433 1xPhospho [T/S]</t>
  </si>
  <si>
    <t>[R].YQKSTELLIR.[K]</t>
  </si>
  <si>
    <t>1xPhospho [S/Y]; 1xMethyl_Propionyl [K3]</t>
  </si>
  <si>
    <t>P02301 [55-64]; A0A8I4SYN6 [55-64]; P68433 [55-64]</t>
  </si>
  <si>
    <t>P02301 1xPhospho [Y/S]; A0A8I4SYN6 1xPhospho [Y/S]; P68433 1xPhospho [Y/S]</t>
  </si>
  <si>
    <t>1xTrimethyl [K1]; 1xPropionyl [K6]</t>
  </si>
  <si>
    <t>P02301 1xTrimethyl [K10]; A0A8I4SYN6 1xTrimethyl [K10]; P68433 1xTrimethyl [K10]</t>
  </si>
  <si>
    <t>2xAcetyl [K1; K6]</t>
  </si>
  <si>
    <t>[K].GLGKGGAKR.[H]</t>
  </si>
  <si>
    <t>1xAcetyl [K8]; 1xPropionyl [K4]; 1xPropionyl [N-Term]</t>
  </si>
  <si>
    <t>P62806 [10-18]</t>
  </si>
  <si>
    <t>1xPropionyl [K3]; 1xMethyl_Propionyl [R2]; 1xAcetyl [K3]; 1xDimethyl [R2]; 1xPropionyl [N-Term]</t>
  </si>
  <si>
    <t>P62806 [19-24]</t>
  </si>
  <si>
    <t>P62806 1xAcetyl [K21]; 1xDimethyl [R20]</t>
  </si>
  <si>
    <t>[R].DNIQGITKPAIRR.[L]</t>
  </si>
  <si>
    <t>P62806 [25-37]</t>
  </si>
  <si>
    <t>P62806 1xAcetyl [K32]</t>
  </si>
  <si>
    <t>[R].RGGVKR.[I]</t>
  </si>
  <si>
    <t>1xAcetyl [K5]; 1xPropionyl [N-Term]</t>
  </si>
  <si>
    <t>P62806 [41-46]</t>
  </si>
  <si>
    <t>P62806 1xAcetyl [K45]</t>
  </si>
  <si>
    <t>[R].DAVTYTEHAKR.[K]</t>
  </si>
  <si>
    <t>1xAcetyl [K10]; 1xPropionyl [N-Term]</t>
  </si>
  <si>
    <t>P62806 [69-79]</t>
  </si>
  <si>
    <t>P62806 1xAcetyl [K78]</t>
  </si>
  <si>
    <t>1xAcetyl [K]; 1xPropionyl [N-Term]; 2xPropionyl [K]</t>
  </si>
  <si>
    <t>P62806 [5-13]</t>
  </si>
  <si>
    <t>P62806 1xAcetyl [K]</t>
  </si>
  <si>
    <t>1xAcetyl [K]; 1xPropionyl [N-Term]; 1xPropionyl [K]</t>
  </si>
  <si>
    <t>2xMethyl_Propionyl [R2; K3]; 1xDimethyl [R2]; 1xPropionyl [N-Term]; 1xPropionyl [K3]</t>
  </si>
  <si>
    <t>P62806 1xDimethyl [R20]</t>
  </si>
  <si>
    <t>1xDimethyl [R11]; 1xPropionyl [N-Term]; 1xPropionyl [K10]</t>
  </si>
  <si>
    <t>P62806 1xDimethyl [R79]</t>
  </si>
  <si>
    <t>Histone H3-lysine(4) N-methyltransferase (Fragment) OS=Mus musculus OX=10090 GN=Kmt2b PE=1 SV=1</t>
  </si>
  <si>
    <t>Histone H3-lysine(4) N-methyltransferase (Fragment) OS=Mus musculus OX=10090 GN=Kmt2c PE=1 SV=1</t>
  </si>
  <si>
    <t>Histone H3-trimethyl-L-lysine(9) demethylase OS=Mus musculus OX=10090 GN=Kdm4a PE=1 SV=1</t>
  </si>
  <si>
    <t>[M].TENSTSAPAAKPKR.[A]</t>
  </si>
  <si>
    <t>1xPropionyl [N-Term]; 2xPropionyl [K11; K13]; 2xAcetyl [K11; K13]; 1xDimethyl [R14]</t>
  </si>
  <si>
    <t>P10922 [2-15]</t>
  </si>
  <si>
    <t>P10922 2xAcetyl [K12; K14]; 1xDimethyl [R15]</t>
  </si>
  <si>
    <t>Histone H1.0 OS=Mus musculus OX=10090 GN=H1-0 PE=2 SV=4</t>
  </si>
  <si>
    <t>[K].KPAGAAKK.[P]</t>
  </si>
  <si>
    <t>1xAcetyl [K7]; 1xPropionyl [N-Term]; 2xPropionyl [K1; K8]</t>
  </si>
  <si>
    <t>P43274 [130-137]; P43277 [131-138]</t>
  </si>
  <si>
    <t>P43274 1xAcetyl [K136]; P43277 1xAcetyl [K137]</t>
  </si>
  <si>
    <t>Histone H1.4 OS=Mus musculus OX=10090 GN=H1-4 PE=1 SV=2
Histone H1.3 OS=Mus musculus OX=10090 GN=H1-3 PE=1 SV=2</t>
  </si>
  <si>
    <t>[R].KAAGGAKR.[K]</t>
  </si>
  <si>
    <t>1xDimethyl [K1]; 1xPropionyl [N-Term]; 1xPropionyl [K7]</t>
  </si>
  <si>
    <t>P43274 [26-33]</t>
  </si>
  <si>
    <t>P43274 1xDimethyl [K26]</t>
  </si>
  <si>
    <t>Histone H1.4 OS=Mus musculus OX=10090 GN=H1-4 PE=1 SV=2</t>
  </si>
  <si>
    <t>[K].SPAKAKTVK.[P]</t>
  </si>
  <si>
    <t>2xAcetyl [K4; K6]; 1xPropionyl [K9]</t>
  </si>
  <si>
    <t>P43274 [187-195]</t>
  </si>
  <si>
    <t>P43274 2xAcetyl [K190; K19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Calibri"/>
      <family val="2"/>
    </font>
    <font>
      <b/>
      <u/>
      <sz val="1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89999084444715716"/>
        <bgColor indexed="64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1" xfId="0" applyFont="1" applyBorder="1"/>
    <xf numFmtId="0" fontId="1" fillId="3" borderId="0" xfId="0" applyFont="1" applyFill="1" applyAlignment="1">
      <alignment horizontal="center"/>
    </xf>
    <xf numFmtId="0" fontId="1" fillId="4" borderId="0" xfId="0" applyFont="1" applyFill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1" fillId="2" borderId="0" xfId="0" applyFont="1" applyFill="1"/>
    <xf numFmtId="0" fontId="2" fillId="2" borderId="0" xfId="0" applyFont="1" applyFill="1" applyAlignment="1">
      <alignment horizontal="center"/>
    </xf>
    <xf numFmtId="0" fontId="0" fillId="2" borderId="1" xfId="0" applyFill="1" applyBorder="1"/>
    <xf numFmtId="0" fontId="0" fillId="2" borderId="0" xfId="0" applyFill="1"/>
    <xf numFmtId="0" fontId="0" fillId="0" borderId="1" xfId="0" applyBorder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0" borderId="1" xfId="0" applyFill="1" applyBorder="1"/>
    <xf numFmtId="0" fontId="0" fillId="0" borderId="0" xfId="0" applyFill="1"/>
    <xf numFmtId="0" fontId="1" fillId="0" borderId="0" xfId="0" applyFont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styles" Target="style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4845C-9857-4558-9ADB-93683287AB72}">
  <dimension ref="A1:AQ96"/>
  <sheetViews>
    <sheetView tabSelected="1" topLeftCell="R1" zoomScale="78" zoomScaleNormal="41" workbookViewId="0">
      <selection activeCell="AA19" sqref="AA19"/>
    </sheetView>
  </sheetViews>
  <sheetFormatPr defaultColWidth="9.140625" defaultRowHeight="15" x14ac:dyDescent="0.25"/>
  <cols>
    <col min="1" max="1" width="34.7109375" style="2" bestFit="1" customWidth="1"/>
    <col min="2" max="2" width="95.85546875" style="2" bestFit="1" customWidth="1"/>
    <col min="3" max="3" width="106.140625" style="2" bestFit="1" customWidth="1"/>
    <col min="4" max="4" width="129.85546875" style="2" bestFit="1" customWidth="1"/>
    <col min="5" max="5" width="255.7109375" style="2" customWidth="1"/>
    <col min="6" max="6" width="25.85546875" style="2" bestFit="1" customWidth="1"/>
    <col min="7" max="9" width="26.28515625" style="2" bestFit="1" customWidth="1"/>
    <col min="10" max="10" width="24" style="2" bestFit="1" customWidth="1"/>
    <col min="11" max="13" width="24.5703125" style="2" bestFit="1" customWidth="1"/>
    <col min="14" max="14" width="24.42578125" style="2" bestFit="1" customWidth="1"/>
    <col min="15" max="17" width="24.85546875" style="2" bestFit="1" customWidth="1"/>
    <col min="18" max="18" width="22.42578125" style="2" bestFit="1" customWidth="1"/>
    <col min="19" max="21" width="22.85546875" style="2" bestFit="1" customWidth="1"/>
    <col min="22" max="22" width="18.5703125" style="2" customWidth="1"/>
    <col min="23" max="23" width="15.28515625" style="5" bestFit="1" customWidth="1"/>
    <col min="24" max="25" width="15" style="5" bestFit="1" customWidth="1"/>
    <col min="26" max="26" width="18.85546875" style="11" customWidth="1"/>
    <col min="27" max="30" width="15" style="6" bestFit="1" customWidth="1"/>
    <col min="31" max="16384" width="9.140625" style="2"/>
  </cols>
  <sheetData>
    <row r="1" spans="1:30" x14ac:dyDescent="0.25">
      <c r="W1" s="19" t="s">
        <v>0</v>
      </c>
      <c r="X1" s="19"/>
      <c r="Y1" s="19"/>
      <c r="AA1" s="20" t="s">
        <v>1</v>
      </c>
      <c r="AB1" s="21"/>
      <c r="AC1" s="21"/>
      <c r="AD1" s="21"/>
    </row>
    <row r="2" spans="1:30" s="3" customFormat="1" x14ac:dyDescent="0.25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19</v>
      </c>
      <c r="G2" s="7" t="s">
        <v>20</v>
      </c>
      <c r="H2" s="7" t="s">
        <v>21</v>
      </c>
      <c r="I2" s="7" t="s">
        <v>22</v>
      </c>
      <c r="J2" s="7" t="s">
        <v>15</v>
      </c>
      <c r="K2" s="7" t="s">
        <v>16</v>
      </c>
      <c r="L2" s="7" t="s">
        <v>17</v>
      </c>
      <c r="M2" s="7" t="s">
        <v>18</v>
      </c>
      <c r="N2" s="7" t="s">
        <v>11</v>
      </c>
      <c r="O2" s="7" t="s">
        <v>12</v>
      </c>
      <c r="P2" s="7" t="s">
        <v>13</v>
      </c>
      <c r="Q2" s="7" t="s">
        <v>14</v>
      </c>
      <c r="R2" s="7" t="s">
        <v>7</v>
      </c>
      <c r="S2" s="7" t="s">
        <v>8</v>
      </c>
      <c r="T2" s="7" t="s">
        <v>9</v>
      </c>
      <c r="U2" s="7" t="s">
        <v>10</v>
      </c>
      <c r="V2" s="8"/>
      <c r="W2" s="9" t="s">
        <v>23</v>
      </c>
      <c r="X2" s="9" t="s">
        <v>24</v>
      </c>
      <c r="Y2" s="9" t="s">
        <v>25</v>
      </c>
      <c r="Z2" s="12"/>
      <c r="AA2" s="10" t="s">
        <v>26</v>
      </c>
      <c r="AB2" s="10" t="s">
        <v>27</v>
      </c>
      <c r="AC2" s="10" t="s">
        <v>28</v>
      </c>
      <c r="AD2" s="10" t="s">
        <v>29</v>
      </c>
    </row>
    <row r="3" spans="1:30" x14ac:dyDescent="0.25">
      <c r="A3" s="22" t="s">
        <v>270</v>
      </c>
      <c r="B3" s="22" t="s">
        <v>271</v>
      </c>
      <c r="C3" s="22" t="s">
        <v>272</v>
      </c>
      <c r="D3" s="22" t="s">
        <v>273</v>
      </c>
      <c r="E3" s="22" t="s">
        <v>274</v>
      </c>
      <c r="F3" s="22">
        <v>43025493.230955899</v>
      </c>
      <c r="G3" s="22">
        <v>22890453.91138</v>
      </c>
      <c r="H3" s="22">
        <v>5585975.0625</v>
      </c>
      <c r="I3" s="22">
        <v>17311610.0162955</v>
      </c>
      <c r="J3" s="22">
        <v>13986167.485433901</v>
      </c>
      <c r="K3" s="22">
        <v>7342279.6754445704</v>
      </c>
      <c r="L3" s="22">
        <v>31432595.921113402</v>
      </c>
      <c r="M3" s="22">
        <v>31929262.946070999</v>
      </c>
      <c r="N3" s="22">
        <v>11600370.8119158</v>
      </c>
      <c r="O3" s="22">
        <v>27343651.160635699</v>
      </c>
      <c r="P3" s="22">
        <v>38215008.351706401</v>
      </c>
      <c r="Q3" s="22">
        <v>31929262.946070999</v>
      </c>
      <c r="R3" s="22">
        <v>5484964.0472542597</v>
      </c>
      <c r="S3" s="22">
        <v>29770170.823946599</v>
      </c>
      <c r="T3" s="22">
        <v>38820760.770721398</v>
      </c>
      <c r="U3" s="22">
        <v>14887151.4037573</v>
      </c>
      <c r="W3" s="5">
        <f t="shared" ref="W3:W25" si="0">_xlfn.T.TEST(F3:I3, N3:Q3, 1, 2)</f>
        <v>0.30940335622278764</v>
      </c>
      <c r="X3" s="5">
        <f>_xlfn.T.TEST(F3:I3, J3:M3, 1, 2)</f>
        <v>0.46059619141263164</v>
      </c>
      <c r="Y3" s="5">
        <f t="shared" ref="Y3:Y46" si="1">_xlfn.T.TEST(N3:Q3,R3:U3, 1, 2)</f>
        <v>0.305298468300782</v>
      </c>
      <c r="AA3" s="6">
        <f t="shared" ref="AA3:AA26" si="2">AVERAGE(J3:M3)/AVERAGE(F3:I3)</f>
        <v>0.95357434740009739</v>
      </c>
      <c r="AB3" s="6">
        <f t="shared" ref="AB3:AB26" si="3">AVERAGE(N3:Q3)/AVERAGE(F3:I3)</f>
        <v>1.2282845929234818</v>
      </c>
      <c r="AC3" s="6">
        <f t="shared" ref="AC3:AC26" si="4">AVERAGE(R3:U3)/AVERAGE(F3:I3)</f>
        <v>1.0016834689580403</v>
      </c>
      <c r="AD3" s="6">
        <f t="shared" ref="AD3:AD26" si="5">AVERAGE(R3:U3)/AVERAGE(N3:Q3)</f>
        <v>0.81551415260684779</v>
      </c>
    </row>
    <row r="4" spans="1:30" x14ac:dyDescent="0.25">
      <c r="A4" s="22" t="s">
        <v>280</v>
      </c>
      <c r="B4" s="22" t="s">
        <v>281</v>
      </c>
      <c r="C4" s="22" t="s">
        <v>282</v>
      </c>
      <c r="D4" s="22" t="s">
        <v>283</v>
      </c>
      <c r="E4" s="22" t="s">
        <v>284</v>
      </c>
      <c r="F4" s="22">
        <v>429356.75712517498</v>
      </c>
      <c r="G4" s="22">
        <v>510904.13095057203</v>
      </c>
      <c r="H4" s="22">
        <v>87162.5</v>
      </c>
      <c r="I4" s="22" t="s">
        <v>34</v>
      </c>
      <c r="J4" s="22">
        <v>178401.762490622</v>
      </c>
      <c r="K4" s="22">
        <v>102305.37174844299</v>
      </c>
      <c r="L4" s="22">
        <v>173186.88308803801</v>
      </c>
      <c r="M4" s="22">
        <v>185573.74311914801</v>
      </c>
      <c r="N4" s="22">
        <v>81446.448334747605</v>
      </c>
      <c r="O4" s="22">
        <v>805860.91828550596</v>
      </c>
      <c r="P4" s="22">
        <v>1184143.8557085199</v>
      </c>
      <c r="Q4" s="22">
        <v>185573.74311914801</v>
      </c>
      <c r="R4" s="22">
        <v>186885.36514367</v>
      </c>
      <c r="S4" s="22">
        <v>573211.378859221</v>
      </c>
      <c r="T4" s="22">
        <v>840436.22449103906</v>
      </c>
      <c r="U4" s="22">
        <v>656150.31759892695</v>
      </c>
      <c r="W4" s="5">
        <f>_xlfn.T.TEST(J4:M4, N4:Q4, 1, 2)</f>
        <v>8.6820830317972553E-2</v>
      </c>
      <c r="X4" s="5">
        <f>_xlfn.T.TEST(F4:I4, J4:M4, 1, 2)</f>
        <v>8.0423182546367031E-2</v>
      </c>
      <c r="Y4" s="5">
        <f t="shared" si="1"/>
        <v>0.49988928488140427</v>
      </c>
      <c r="AA4" s="6">
        <f>AVERAGE(J4:M4)/AVERAGE(F4:I4)</f>
        <v>0.46679959391709852</v>
      </c>
      <c r="AB4" s="6">
        <f>AVERAGE(N4:Q4)/AVERAGE(J4:M4)</f>
        <v>3.5295367570569343</v>
      </c>
      <c r="AC4" s="6">
        <f>AVERAGE(R4:U4)/AVERAGE(J4:M4)</f>
        <v>3.5290024387125256</v>
      </c>
      <c r="AD4" s="6">
        <f t="shared" si="5"/>
        <v>0.99984861516363577</v>
      </c>
    </row>
    <row r="5" spans="1:30" x14ac:dyDescent="0.25">
      <c r="A5" s="22" t="s">
        <v>285</v>
      </c>
      <c r="B5" s="22" t="s">
        <v>286</v>
      </c>
      <c r="C5" s="22" t="s">
        <v>287</v>
      </c>
      <c r="D5" s="22" t="s">
        <v>288</v>
      </c>
      <c r="E5" s="22" t="s">
        <v>284</v>
      </c>
      <c r="F5" s="22" t="s">
        <v>34</v>
      </c>
      <c r="G5" s="22">
        <v>1656845.80386844</v>
      </c>
      <c r="H5" s="22">
        <v>2242636.75</v>
      </c>
      <c r="I5" s="22">
        <v>9303967.0276199393</v>
      </c>
      <c r="J5" s="22">
        <v>2266478.4551067399</v>
      </c>
      <c r="K5" s="22">
        <v>905005.68746177596</v>
      </c>
      <c r="L5" s="22">
        <v>1449309.7022478799</v>
      </c>
      <c r="M5" s="22">
        <v>1292826.8398221701</v>
      </c>
      <c r="N5" s="22" t="s">
        <v>34</v>
      </c>
      <c r="O5" s="22">
        <v>3406140.4825268099</v>
      </c>
      <c r="P5" s="22">
        <v>2141585.5711763101</v>
      </c>
      <c r="Q5" s="22">
        <v>1292826.8398221701</v>
      </c>
      <c r="R5" s="22">
        <v>841945.66565627104</v>
      </c>
      <c r="S5" s="22">
        <v>5190182.74899974</v>
      </c>
      <c r="T5" s="22">
        <v>1591794.66551524</v>
      </c>
      <c r="U5" s="22" t="s">
        <v>34</v>
      </c>
      <c r="W5" s="5">
        <f t="shared" si="0"/>
        <v>0.22474072536564721</v>
      </c>
      <c r="X5" s="5">
        <f t="shared" ref="X5:X25" si="6">_xlfn.T.TEST(F5:I5, J5:M5, 1, 2)</f>
        <v>0.10982048855159997</v>
      </c>
      <c r="Y5" s="5">
        <f t="shared" si="1"/>
        <v>0.43407764823128114</v>
      </c>
      <c r="AA5" s="6">
        <f t="shared" si="2"/>
        <v>0.335913390368622</v>
      </c>
      <c r="AB5" s="6">
        <f t="shared" si="3"/>
        <v>0.51808831103622688</v>
      </c>
      <c r="AC5" s="6">
        <f t="shared" si="4"/>
        <v>0.57741903228533664</v>
      </c>
      <c r="AD5" s="6">
        <f t="shared" si="5"/>
        <v>1.1145185482576176</v>
      </c>
    </row>
    <row r="6" spans="1:30" x14ac:dyDescent="0.25">
      <c r="A6" s="22" t="s">
        <v>275</v>
      </c>
      <c r="B6" s="22" t="s">
        <v>276</v>
      </c>
      <c r="C6" s="22" t="s">
        <v>277</v>
      </c>
      <c r="D6" s="22" t="s">
        <v>278</v>
      </c>
      <c r="E6" s="22" t="s">
        <v>279</v>
      </c>
      <c r="F6" s="22">
        <v>44397031.315839604</v>
      </c>
      <c r="G6" s="22">
        <v>6836725.8179319799</v>
      </c>
      <c r="H6" s="22">
        <v>1585003.25</v>
      </c>
      <c r="I6" s="22">
        <v>12751321.517753201</v>
      </c>
      <c r="J6" s="22">
        <v>1414502.0186396099</v>
      </c>
      <c r="K6" s="22">
        <v>718395.00253219402</v>
      </c>
      <c r="L6" s="22">
        <v>2733454.3242178401</v>
      </c>
      <c r="M6" s="22">
        <v>12437896.8038658</v>
      </c>
      <c r="N6" s="22">
        <v>13487375.684970699</v>
      </c>
      <c r="O6" s="22">
        <v>8982722.9260612503</v>
      </c>
      <c r="P6" s="22">
        <v>3263754.2954680398</v>
      </c>
      <c r="Q6" s="22">
        <v>12437896.8038658</v>
      </c>
      <c r="R6" s="22">
        <v>37081888.8280847</v>
      </c>
      <c r="S6" s="22">
        <v>29253132.453255702</v>
      </c>
      <c r="T6" s="22">
        <v>3594357.7175589902</v>
      </c>
      <c r="U6" s="22">
        <v>3359805.8058699099</v>
      </c>
      <c r="W6" s="5">
        <f t="shared" si="0"/>
        <v>0.25706557376923839</v>
      </c>
      <c r="X6" s="5">
        <f t="shared" si="6"/>
        <v>0.13630256491446041</v>
      </c>
      <c r="Y6" s="5">
        <f t="shared" si="1"/>
        <v>0.18394021112811876</v>
      </c>
      <c r="AA6" s="6">
        <f t="shared" si="2"/>
        <v>0.26390462917590235</v>
      </c>
      <c r="AB6" s="6">
        <f t="shared" si="3"/>
        <v>0.58215192971229357</v>
      </c>
      <c r="AC6" s="6">
        <f t="shared" si="4"/>
        <v>1.1177229413078562</v>
      </c>
      <c r="AD6" s="6">
        <f t="shared" si="5"/>
        <v>1.9199849459577472</v>
      </c>
    </row>
    <row r="7" spans="1:30" x14ac:dyDescent="0.25">
      <c r="A7" s="1" t="s">
        <v>40</v>
      </c>
      <c r="B7" s="1" t="s">
        <v>41</v>
      </c>
      <c r="C7" s="1" t="s">
        <v>42</v>
      </c>
      <c r="D7" s="1" t="s">
        <v>43</v>
      </c>
      <c r="E7" s="1" t="s">
        <v>44</v>
      </c>
      <c r="F7" s="1">
        <v>1822788.22422102</v>
      </c>
      <c r="G7" s="1">
        <v>8003824.2848559702</v>
      </c>
      <c r="H7" s="1">
        <v>1452943.125</v>
      </c>
      <c r="I7" s="1">
        <v>3105240.6151307002</v>
      </c>
      <c r="J7" s="1">
        <v>6456986.7637390997</v>
      </c>
      <c r="K7" s="1">
        <v>8523268.7364633605</v>
      </c>
      <c r="L7" s="1">
        <v>2238886.2944663502</v>
      </c>
      <c r="M7" s="1">
        <v>5073402.6163146999</v>
      </c>
      <c r="N7" s="1">
        <v>4551467.9246142199</v>
      </c>
      <c r="O7" s="1">
        <v>5932793.0923663303</v>
      </c>
      <c r="P7" s="1">
        <v>2132821.3249160498</v>
      </c>
      <c r="Q7" s="1">
        <v>12924150.5206872</v>
      </c>
      <c r="R7" s="1">
        <v>70476365.496597797</v>
      </c>
      <c r="S7" s="1">
        <v>120411967.133683</v>
      </c>
      <c r="T7" s="1">
        <v>1142533.0217422601</v>
      </c>
      <c r="U7" s="1" t="s">
        <v>34</v>
      </c>
      <c r="W7" s="5">
        <f t="shared" si="0"/>
        <v>0.17610902026240974</v>
      </c>
      <c r="X7" s="5">
        <f t="shared" si="6"/>
        <v>0.181145233185807</v>
      </c>
      <c r="Y7" s="5">
        <f t="shared" si="1"/>
        <v>5.2102972944096985E-2</v>
      </c>
      <c r="AA7" s="6">
        <f t="shared" si="2"/>
        <v>1.5497295912141527</v>
      </c>
      <c r="AB7" s="6">
        <f t="shared" si="3"/>
        <v>1.7755714033134535</v>
      </c>
      <c r="AC7" s="6">
        <f t="shared" si="4"/>
        <v>17.799428630544561</v>
      </c>
      <c r="AD7" s="6">
        <f t="shared" si="5"/>
        <v>10.024620016592095</v>
      </c>
    </row>
    <row r="8" spans="1:30" x14ac:dyDescent="0.25">
      <c r="A8" s="1" t="s">
        <v>45</v>
      </c>
      <c r="B8" s="1" t="s">
        <v>46</v>
      </c>
      <c r="C8" s="1" t="s">
        <v>47</v>
      </c>
      <c r="D8" s="1" t="s">
        <v>34</v>
      </c>
      <c r="E8" s="1" t="s">
        <v>44</v>
      </c>
      <c r="F8" s="1">
        <v>2035288.14545757</v>
      </c>
      <c r="G8" s="1">
        <v>2196706.4145217999</v>
      </c>
      <c r="H8" s="1">
        <v>1562848.6649523401</v>
      </c>
      <c r="I8" s="1">
        <v>3302757.8560192902</v>
      </c>
      <c r="J8" s="1">
        <v>5073087.4837141996</v>
      </c>
      <c r="K8" s="1">
        <v>1859988.79345533</v>
      </c>
      <c r="L8" s="1">
        <v>10992018.03125</v>
      </c>
      <c r="M8" s="1">
        <v>6876251.6369781299</v>
      </c>
      <c r="N8" s="1">
        <v>11004663.5986249</v>
      </c>
      <c r="O8" s="1">
        <v>2590140.4000906199</v>
      </c>
      <c r="P8" s="1">
        <v>4665267.9025421096</v>
      </c>
      <c r="Q8" s="1" t="s">
        <v>34</v>
      </c>
      <c r="R8" s="1" t="s">
        <v>34</v>
      </c>
      <c r="S8" s="1">
        <v>7381487.4956423203</v>
      </c>
      <c r="T8" s="1">
        <v>1790471.48189262</v>
      </c>
      <c r="U8" s="1" t="s">
        <v>34</v>
      </c>
      <c r="W8" s="5">
        <f t="shared" si="0"/>
        <v>6.9055835286339406E-2</v>
      </c>
      <c r="X8" s="5">
        <f>_xlfn.T.TEST(F8:I8, J8:M8, 1, 2)</f>
        <v>4.4708178279171347E-2</v>
      </c>
      <c r="Y8" s="5">
        <f t="shared" si="1"/>
        <v>0.36220221354435567</v>
      </c>
      <c r="AA8" s="6">
        <f>AVERAGE(J8:M8)/AVERAGE(F8:I8)</f>
        <v>2.7261412898536435</v>
      </c>
      <c r="AB8" s="6">
        <f t="shared" si="3"/>
        <v>2.6761738966537685</v>
      </c>
      <c r="AC8" s="6">
        <f t="shared" si="4"/>
        <v>2.0163467041305285</v>
      </c>
      <c r="AD8" s="6">
        <f t="shared" si="5"/>
        <v>0.75344382764203999</v>
      </c>
    </row>
    <row r="9" spans="1:30" x14ac:dyDescent="0.25">
      <c r="A9" s="1" t="s">
        <v>48</v>
      </c>
      <c r="B9" s="1" t="s">
        <v>46</v>
      </c>
      <c r="C9" s="1" t="s">
        <v>49</v>
      </c>
      <c r="D9" s="1" t="s">
        <v>34</v>
      </c>
      <c r="E9" s="1" t="s">
        <v>50</v>
      </c>
      <c r="F9" s="1">
        <v>658830.93018617202</v>
      </c>
      <c r="G9" s="1">
        <v>3163400.2547927299</v>
      </c>
      <c r="H9" s="1">
        <v>150926.25</v>
      </c>
      <c r="I9" s="1" t="s">
        <v>34</v>
      </c>
      <c r="J9" s="1">
        <v>1841724.03894511</v>
      </c>
      <c r="K9" s="1">
        <v>2444149.5302148499</v>
      </c>
      <c r="L9" s="1" t="s">
        <v>34</v>
      </c>
      <c r="M9" s="1">
        <v>11058827.312063999</v>
      </c>
      <c r="N9" s="1">
        <v>1098840.0084271701</v>
      </c>
      <c r="O9" s="1">
        <v>677871.17266775004</v>
      </c>
      <c r="P9" s="1" t="s">
        <v>34</v>
      </c>
      <c r="Q9" s="1">
        <v>1207897.87862466</v>
      </c>
      <c r="R9" s="1">
        <v>26423519.5387583</v>
      </c>
      <c r="S9" s="1">
        <v>29004160.295034301</v>
      </c>
      <c r="T9" s="1" t="s">
        <v>34</v>
      </c>
      <c r="U9" s="1" t="s">
        <v>34</v>
      </c>
      <c r="W9" s="5">
        <f>_xlfn.T.TEST(J9:M9, N9:Q9, 1, 2)</f>
        <v>0.11958205758510572</v>
      </c>
      <c r="X9" s="5">
        <f>_xlfn.T.TEST(F9:I9, J9:M9, 1, 2)</f>
        <v>0.14555594582920231</v>
      </c>
      <c r="Y9" s="5">
        <f>_xlfn.T.TEST(N9:Q9,R9:U9, 1, 2)</f>
        <v>5.4827879608977122E-5</v>
      </c>
      <c r="AA9" s="6">
        <f>AVERAGE(J9:M9)/AVERAGE(F9:I9)</f>
        <v>3.8620923364707909</v>
      </c>
      <c r="AB9" s="6">
        <f>AVERAGE(N9:Q9)/AVERAGE(J9:M9)</f>
        <v>0.19450421893668837</v>
      </c>
      <c r="AC9" s="6">
        <f>AVERAGE(R9:U9)/AVERAGE(J9:M9)</f>
        <v>5.4182561389920796</v>
      </c>
      <c r="AD9" s="6">
        <f t="shared" si="5"/>
        <v>27.856753794917609</v>
      </c>
    </row>
    <row r="10" spans="1:30" x14ac:dyDescent="0.25">
      <c r="A10" s="1" t="s">
        <v>51</v>
      </c>
      <c r="B10" s="1" t="s">
        <v>46</v>
      </c>
      <c r="C10" s="1" t="s">
        <v>52</v>
      </c>
      <c r="D10" s="1" t="s">
        <v>34</v>
      </c>
      <c r="E10" s="1" t="s">
        <v>50</v>
      </c>
      <c r="F10" s="1">
        <v>238477030.17594799</v>
      </c>
      <c r="G10" s="1">
        <v>232476709.59837899</v>
      </c>
      <c r="H10" s="1">
        <v>61872789.75</v>
      </c>
      <c r="I10" s="1">
        <v>203304397.31318101</v>
      </c>
      <c r="J10" s="1">
        <v>183058189.073304</v>
      </c>
      <c r="K10" s="1">
        <v>61717657.7282288</v>
      </c>
      <c r="L10" s="1">
        <v>134930875.803736</v>
      </c>
      <c r="M10" s="1">
        <v>403535758.89557701</v>
      </c>
      <c r="N10" s="1">
        <v>349025359.509377</v>
      </c>
      <c r="O10" s="1">
        <v>384968871.04990602</v>
      </c>
      <c r="P10" s="1">
        <v>561471434.69670296</v>
      </c>
      <c r="Q10" s="1">
        <v>2964644294.9861202</v>
      </c>
      <c r="R10" s="1">
        <v>1042591616.7294199</v>
      </c>
      <c r="S10" s="1">
        <v>905856314.55903399</v>
      </c>
      <c r="T10" s="1">
        <v>529219019.00936103</v>
      </c>
      <c r="U10" s="1">
        <v>462034219.30961102</v>
      </c>
      <c r="W10" s="5">
        <f t="shared" si="0"/>
        <v>0.10772513460550055</v>
      </c>
      <c r="X10" s="5">
        <f t="shared" si="6"/>
        <v>0.44683008704550575</v>
      </c>
      <c r="Y10" s="5">
        <f t="shared" si="1"/>
        <v>0.31497220828888334</v>
      </c>
      <c r="AA10" s="6">
        <f t="shared" si="2"/>
        <v>1.0639988797451208</v>
      </c>
      <c r="AB10" s="6">
        <f t="shared" si="3"/>
        <v>5.7871634038580133</v>
      </c>
      <c r="AC10" s="6">
        <f t="shared" si="4"/>
        <v>3.9934488043270728</v>
      </c>
      <c r="AD10" s="6">
        <f t="shared" si="5"/>
        <v>0.69005288526410713</v>
      </c>
    </row>
    <row r="11" spans="1:30" x14ac:dyDescent="0.25">
      <c r="A11" s="1" t="s">
        <v>53</v>
      </c>
      <c r="B11" s="1" t="s">
        <v>54</v>
      </c>
      <c r="C11" s="1" t="s">
        <v>55</v>
      </c>
      <c r="D11" s="1" t="s">
        <v>34</v>
      </c>
      <c r="E11" s="1" t="s">
        <v>56</v>
      </c>
      <c r="F11" s="1">
        <v>2205475.4273759099</v>
      </c>
      <c r="G11" s="1">
        <v>572200.64254085196</v>
      </c>
      <c r="H11" s="1">
        <v>192317</v>
      </c>
      <c r="I11" s="1" t="s">
        <v>34</v>
      </c>
      <c r="J11" s="1">
        <v>9450571.8230149802</v>
      </c>
      <c r="K11" s="1">
        <v>992039.32128219598</v>
      </c>
      <c r="L11" s="1" t="s">
        <v>34</v>
      </c>
      <c r="M11" s="1" t="s">
        <v>34</v>
      </c>
      <c r="N11" s="1">
        <v>146622.12705949001</v>
      </c>
      <c r="O11" s="1">
        <v>660462.90736553201</v>
      </c>
      <c r="P11" s="1" t="s">
        <v>34</v>
      </c>
      <c r="Q11" s="1">
        <v>14307870.370724101</v>
      </c>
      <c r="R11" s="1">
        <v>124538549.047793</v>
      </c>
      <c r="S11" s="1">
        <v>75301437.422787398</v>
      </c>
      <c r="T11" s="1" t="s">
        <v>34</v>
      </c>
      <c r="U11" s="1" t="s">
        <v>34</v>
      </c>
      <c r="W11" s="5">
        <f t="shared" si="0"/>
        <v>0.21782325142285938</v>
      </c>
      <c r="X11" s="5">
        <f t="shared" si="6"/>
        <v>0.14203622629599069</v>
      </c>
      <c r="Y11" s="5">
        <f t="shared" si="1"/>
        <v>8.0625302924946622E-3</v>
      </c>
      <c r="AA11" s="6">
        <f t="shared" si="2"/>
        <v>5.2740583387572579</v>
      </c>
      <c r="AB11" s="6">
        <f t="shared" si="3"/>
        <v>5.0892224491192977</v>
      </c>
      <c r="AC11" s="6">
        <f t="shared" si="4"/>
        <v>100.92952160129848</v>
      </c>
      <c r="AD11" s="6">
        <f t="shared" si="5"/>
        <v>19.832012180714283</v>
      </c>
    </row>
    <row r="12" spans="1:30" x14ac:dyDescent="0.25">
      <c r="A12" s="1" t="s">
        <v>57</v>
      </c>
      <c r="B12" s="1" t="s">
        <v>41</v>
      </c>
      <c r="C12" s="1" t="s">
        <v>58</v>
      </c>
      <c r="D12" s="1" t="s">
        <v>59</v>
      </c>
      <c r="E12" s="1" t="s">
        <v>60</v>
      </c>
      <c r="F12" s="1">
        <v>353027.89711617498</v>
      </c>
      <c r="G12" s="1">
        <v>792085.70960781502</v>
      </c>
      <c r="H12" s="1" t="s">
        <v>34</v>
      </c>
      <c r="I12" s="1" t="s">
        <v>34</v>
      </c>
      <c r="J12" s="1">
        <v>600174.07229241298</v>
      </c>
      <c r="K12" s="1">
        <v>661070.03107956401</v>
      </c>
      <c r="L12" s="1" t="s">
        <v>34</v>
      </c>
      <c r="M12" s="1">
        <v>600174.07229241298</v>
      </c>
      <c r="N12" s="1">
        <v>3771129.8292032401</v>
      </c>
      <c r="O12" s="1">
        <v>6424637.5466153696</v>
      </c>
      <c r="P12" s="1" t="s">
        <v>34</v>
      </c>
      <c r="Q12" s="1" t="s">
        <v>34</v>
      </c>
      <c r="R12" s="1">
        <v>265601.65807196999</v>
      </c>
      <c r="S12" s="1" t="s">
        <v>34</v>
      </c>
      <c r="T12" s="1" t="s">
        <v>34</v>
      </c>
      <c r="U12" s="1">
        <v>1139024.6410999601</v>
      </c>
      <c r="W12" s="5">
        <f t="shared" si="0"/>
        <v>3.9052142838570947E-2</v>
      </c>
      <c r="X12" s="5">
        <f t="shared" si="6"/>
        <v>0.39564809367751669</v>
      </c>
      <c r="Y12" s="5">
        <f t="shared" si="1"/>
        <v>4.3935933107102143E-2</v>
      </c>
      <c r="AA12" s="6">
        <f t="shared" si="2"/>
        <v>1.0836876299052094</v>
      </c>
      <c r="AB12" s="6">
        <f t="shared" si="3"/>
        <v>8.9037169028034473</v>
      </c>
      <c r="AC12" s="6">
        <f t="shared" si="4"/>
        <v>1.2266261538803731</v>
      </c>
      <c r="AD12" s="6">
        <f t="shared" si="5"/>
        <v>0.13776562836293171</v>
      </c>
    </row>
    <row r="13" spans="1:30" x14ac:dyDescent="0.25">
      <c r="A13" s="24" t="s">
        <v>61</v>
      </c>
      <c r="B13" s="24" t="s">
        <v>62</v>
      </c>
      <c r="C13" s="24" t="s">
        <v>63</v>
      </c>
      <c r="D13" s="24" t="s">
        <v>34</v>
      </c>
      <c r="E13" s="24" t="s">
        <v>60</v>
      </c>
      <c r="F13" s="24">
        <v>1224088.30224789</v>
      </c>
      <c r="G13" s="24">
        <v>1998688.9345605299</v>
      </c>
      <c r="H13" s="24">
        <v>2089979.1270522501</v>
      </c>
      <c r="I13" s="24">
        <v>2098075.5620751302</v>
      </c>
      <c r="J13" s="24" t="s">
        <v>34</v>
      </c>
      <c r="K13" s="24">
        <v>4713014.1734814802</v>
      </c>
      <c r="L13" s="24">
        <v>2318381.25</v>
      </c>
      <c r="M13" s="24">
        <v>4765203.6010422502</v>
      </c>
      <c r="N13" s="24" t="s">
        <v>34</v>
      </c>
      <c r="O13" s="24" t="s">
        <v>34</v>
      </c>
      <c r="P13" s="24">
        <v>1688259.4785052601</v>
      </c>
      <c r="Q13" s="24" t="s">
        <v>34</v>
      </c>
      <c r="R13" s="24" t="s">
        <v>34</v>
      </c>
      <c r="S13" s="24">
        <v>2757094.8554633101</v>
      </c>
      <c r="T13" s="24" t="s">
        <v>34</v>
      </c>
      <c r="U13" s="24" t="s">
        <v>34</v>
      </c>
      <c r="W13" s="5" t="e">
        <f t="shared" si="0"/>
        <v>#DIV/0!</v>
      </c>
      <c r="X13" s="5">
        <f t="shared" si="6"/>
        <v>1.7113592838078354E-2</v>
      </c>
      <c r="Y13" s="5" t="e">
        <f t="shared" si="1"/>
        <v>#DIV/0!</v>
      </c>
      <c r="AA13" s="6">
        <f>AVERAGE(J13:M13)/AVERAGE(G13:I13)</f>
        <v>1.9067541411214635</v>
      </c>
      <c r="AB13" s="6">
        <f t="shared" si="3"/>
        <v>0.91123884356185858</v>
      </c>
      <c r="AC13" s="6">
        <f t="shared" si="4"/>
        <v>1.4881432384476367</v>
      </c>
      <c r="AD13" s="6">
        <f t="shared" si="5"/>
        <v>1.6330989937070386</v>
      </c>
    </row>
    <row r="14" spans="1:30" x14ac:dyDescent="0.25">
      <c r="A14" s="24" t="s">
        <v>64</v>
      </c>
      <c r="B14" s="24" t="s">
        <v>65</v>
      </c>
      <c r="C14" s="24" t="s">
        <v>66</v>
      </c>
      <c r="D14" s="24" t="s">
        <v>34</v>
      </c>
      <c r="E14" s="24" t="s">
        <v>67</v>
      </c>
      <c r="F14" s="24" t="s">
        <v>34</v>
      </c>
      <c r="G14" s="24" t="s">
        <v>34</v>
      </c>
      <c r="H14" s="24">
        <v>4434472</v>
      </c>
      <c r="I14" s="24">
        <v>2216771.2171089598</v>
      </c>
      <c r="J14" s="24">
        <v>923253.88086240203</v>
      </c>
      <c r="K14" s="24" t="s">
        <v>34</v>
      </c>
      <c r="L14" s="24">
        <v>3426035.6887500999</v>
      </c>
      <c r="M14" s="24">
        <v>864481.202877815</v>
      </c>
      <c r="N14" s="24">
        <v>655881.70492473105</v>
      </c>
      <c r="O14" s="24">
        <v>766310.01835280703</v>
      </c>
      <c r="P14" s="24">
        <v>624795.61403925496</v>
      </c>
      <c r="Q14" s="24">
        <v>777636.37441818404</v>
      </c>
      <c r="R14" s="24">
        <v>358180.55092789099</v>
      </c>
      <c r="S14" s="24">
        <v>2144330.4671793701</v>
      </c>
      <c r="T14" s="24">
        <v>871748.583240457</v>
      </c>
      <c r="U14" s="24" t="s">
        <v>34</v>
      </c>
      <c r="W14" s="5">
        <f t="shared" si="0"/>
        <v>9.2005085481959657E-3</v>
      </c>
      <c r="X14" s="5">
        <f t="shared" si="6"/>
        <v>0.1648591512892402</v>
      </c>
      <c r="Y14" s="5">
        <f t="shared" si="1"/>
        <v>0.1957839378929685</v>
      </c>
      <c r="AA14" s="6">
        <f t="shared" si="2"/>
        <v>0.52258608927716055</v>
      </c>
      <c r="AB14" s="6">
        <f t="shared" si="3"/>
        <v>0.21233802610534613</v>
      </c>
      <c r="AC14" s="6">
        <f t="shared" si="4"/>
        <v>0.33820841119026956</v>
      </c>
      <c r="AD14" s="6">
        <f t="shared" si="5"/>
        <v>1.5927830610164759</v>
      </c>
    </row>
    <row r="15" spans="1:30" x14ac:dyDescent="0.25">
      <c r="A15" s="1" t="s">
        <v>68</v>
      </c>
      <c r="B15" s="1" t="s">
        <v>69</v>
      </c>
      <c r="C15" s="1" t="s">
        <v>70</v>
      </c>
      <c r="D15" s="1" t="s">
        <v>34</v>
      </c>
      <c r="E15" s="1" t="s">
        <v>71</v>
      </c>
      <c r="F15" s="1">
        <v>2857625.1955320202</v>
      </c>
      <c r="G15" s="1">
        <v>2944171.6964899101</v>
      </c>
      <c r="H15" s="1">
        <v>5676146.625</v>
      </c>
      <c r="I15" s="1">
        <v>4951952.7186617497</v>
      </c>
      <c r="J15" s="1">
        <v>3520416.89719362</v>
      </c>
      <c r="K15" s="1">
        <v>7408245.2015148299</v>
      </c>
      <c r="L15" s="1">
        <v>3970160.8247916098</v>
      </c>
      <c r="M15" s="1">
        <v>9556137.8532962091</v>
      </c>
      <c r="N15" s="1">
        <v>8989308.9740559794</v>
      </c>
      <c r="O15" s="1">
        <v>1622439.05174396</v>
      </c>
      <c r="P15" s="1" t="s">
        <v>34</v>
      </c>
      <c r="Q15" s="1">
        <v>3467852.1935328501</v>
      </c>
      <c r="R15" s="1">
        <v>64732088.484401099</v>
      </c>
      <c r="S15" s="1">
        <v>18904228.776896901</v>
      </c>
      <c r="T15" s="1" t="s">
        <v>34</v>
      </c>
      <c r="U15" s="1" t="s">
        <v>34</v>
      </c>
      <c r="W15" s="5">
        <f t="shared" si="0"/>
        <v>0.39248597946389285</v>
      </c>
      <c r="X15" s="5">
        <f t="shared" si="6"/>
        <v>0.12899959147014467</v>
      </c>
      <c r="Y15" s="5">
        <f t="shared" si="1"/>
        <v>6.070115957624278E-2</v>
      </c>
      <c r="AA15" s="6">
        <f t="shared" si="2"/>
        <v>1.4884428012200803</v>
      </c>
      <c r="AB15" s="6">
        <f t="shared" si="3"/>
        <v>1.1426000519511221</v>
      </c>
      <c r="AC15" s="6">
        <f t="shared" si="4"/>
        <v>10.180991536592956</v>
      </c>
      <c r="AD15" s="6">
        <f t="shared" si="5"/>
        <v>8.9103720231832053</v>
      </c>
    </row>
    <row r="16" spans="1:30" x14ac:dyDescent="0.25">
      <c r="A16" s="1" t="s">
        <v>72</v>
      </c>
      <c r="B16" s="1" t="s">
        <v>46</v>
      </c>
      <c r="C16" s="1" t="s">
        <v>73</v>
      </c>
      <c r="D16" s="1" t="s">
        <v>34</v>
      </c>
      <c r="E16" s="1" t="s">
        <v>71</v>
      </c>
      <c r="F16" s="1">
        <v>563787606.94087696</v>
      </c>
      <c r="G16" s="1">
        <v>2346490085.48033</v>
      </c>
      <c r="H16" s="1">
        <v>1452368256</v>
      </c>
      <c r="I16" s="1">
        <v>2399777468.9636598</v>
      </c>
      <c r="J16" s="1">
        <v>348306209.46274799</v>
      </c>
      <c r="K16" s="1">
        <v>1730670271.8526499</v>
      </c>
      <c r="L16" s="1">
        <v>4237587527.9826798</v>
      </c>
      <c r="M16" s="1">
        <v>2125279978.30756</v>
      </c>
      <c r="N16" s="1">
        <v>472375858.92293</v>
      </c>
      <c r="O16" s="1">
        <v>786803924.09762597</v>
      </c>
      <c r="P16" s="1">
        <v>1376650046.57902</v>
      </c>
      <c r="Q16" s="1">
        <v>112112368.96702901</v>
      </c>
      <c r="R16" s="1">
        <v>132590020.213937</v>
      </c>
      <c r="S16" s="1">
        <v>650823345.230546</v>
      </c>
      <c r="T16" s="1">
        <v>1271854651.86148</v>
      </c>
      <c r="U16" s="1">
        <v>374657864.54053998</v>
      </c>
      <c r="W16" s="5">
        <f t="shared" si="0"/>
        <v>4.83277215825791E-2</v>
      </c>
      <c r="X16" s="5">
        <f t="shared" si="6"/>
        <v>0.33114508203722787</v>
      </c>
      <c r="Y16" s="5">
        <f t="shared" si="1"/>
        <v>0.41704815129069644</v>
      </c>
      <c r="AA16" s="6">
        <f t="shared" si="2"/>
        <v>1.2483459651318651</v>
      </c>
      <c r="AB16" s="6">
        <f t="shared" si="3"/>
        <v>0.40635464965151158</v>
      </c>
      <c r="AC16" s="6">
        <f t="shared" si="4"/>
        <v>0.35932767469124155</v>
      </c>
      <c r="AD16" s="6">
        <f t="shared" si="5"/>
        <v>0.88427110406980647</v>
      </c>
    </row>
    <row r="17" spans="1:30" x14ac:dyDescent="0.25">
      <c r="A17" s="1" t="s">
        <v>74</v>
      </c>
      <c r="B17" s="1" t="s">
        <v>75</v>
      </c>
      <c r="C17" s="1" t="s">
        <v>76</v>
      </c>
      <c r="D17" s="1" t="s">
        <v>34</v>
      </c>
      <c r="E17" s="1" t="s">
        <v>77</v>
      </c>
      <c r="F17" s="1">
        <v>19552369.646749001</v>
      </c>
      <c r="G17" s="1">
        <v>2033342.85558297</v>
      </c>
      <c r="H17" s="1">
        <v>16301840</v>
      </c>
      <c r="I17" s="1">
        <v>9160275.5685040094</v>
      </c>
      <c r="J17" s="1">
        <v>23153097.816269901</v>
      </c>
      <c r="K17" s="1">
        <v>11395877.9641774</v>
      </c>
      <c r="L17" s="1">
        <v>2993302.5092436899</v>
      </c>
      <c r="M17" s="1">
        <v>6296463.8043733798</v>
      </c>
      <c r="N17" s="1">
        <v>26686897.388591699</v>
      </c>
      <c r="O17" s="1">
        <v>26477777.1237811</v>
      </c>
      <c r="P17" s="1">
        <v>22535617.1244657</v>
      </c>
      <c r="Q17" s="1">
        <v>26500553.426216502</v>
      </c>
      <c r="R17" s="1">
        <v>79520691.144323394</v>
      </c>
      <c r="S17" s="1">
        <v>91045752.048614204</v>
      </c>
      <c r="T17" s="1">
        <v>10291501.5703096</v>
      </c>
      <c r="U17" s="1" t="s">
        <v>34</v>
      </c>
      <c r="W17" s="5">
        <f t="shared" si="0"/>
        <v>7.0572806773389297E-3</v>
      </c>
      <c r="X17" s="5">
        <f t="shared" si="6"/>
        <v>0.44808586650211107</v>
      </c>
      <c r="Y17" s="5">
        <f t="shared" si="1"/>
        <v>8.0575520576094989E-2</v>
      </c>
      <c r="AA17" s="6">
        <f t="shared" si="2"/>
        <v>0.93179098571904417</v>
      </c>
      <c r="AB17" s="6">
        <f t="shared" si="3"/>
        <v>2.172275517356077</v>
      </c>
      <c r="AC17" s="6">
        <f t="shared" si="4"/>
        <v>5.1255060273542501</v>
      </c>
      <c r="AD17" s="6">
        <f t="shared" si="5"/>
        <v>2.3595101019195819</v>
      </c>
    </row>
    <row r="18" spans="1:30" x14ac:dyDescent="0.25">
      <c r="A18" s="1" t="s">
        <v>78</v>
      </c>
      <c r="B18" s="1" t="s">
        <v>39</v>
      </c>
      <c r="C18" s="1" t="s">
        <v>79</v>
      </c>
      <c r="D18" s="1" t="s">
        <v>34</v>
      </c>
      <c r="E18" s="1" t="s">
        <v>80</v>
      </c>
      <c r="F18" s="1" t="s">
        <v>34</v>
      </c>
      <c r="G18" s="1">
        <v>1937772.2546403201</v>
      </c>
      <c r="H18" s="1" t="s">
        <v>34</v>
      </c>
      <c r="I18" s="1">
        <v>1742504.5206812299</v>
      </c>
      <c r="J18" s="1" t="s">
        <v>34</v>
      </c>
      <c r="K18" s="1" t="s">
        <v>34</v>
      </c>
      <c r="L18" s="1">
        <v>1210053.91707518</v>
      </c>
      <c r="M18" s="1">
        <v>610338.21756196895</v>
      </c>
      <c r="N18" s="1" t="s">
        <v>34</v>
      </c>
      <c r="O18" s="1" t="s">
        <v>34</v>
      </c>
      <c r="P18" s="1">
        <v>760559.35285001295</v>
      </c>
      <c r="Q18" s="1" t="s">
        <v>34</v>
      </c>
      <c r="R18" s="1" t="s">
        <v>34</v>
      </c>
      <c r="S18" s="1" t="s">
        <v>34</v>
      </c>
      <c r="T18" s="1">
        <v>618378.23933789297</v>
      </c>
      <c r="U18" s="1" t="s">
        <v>34</v>
      </c>
      <c r="W18" s="5" t="e">
        <f t="shared" si="0"/>
        <v>#DIV/0!</v>
      </c>
      <c r="X18" s="5">
        <f t="shared" si="6"/>
        <v>4.9163461592000857E-2</v>
      </c>
      <c r="Y18" s="5" t="e">
        <f t="shared" si="1"/>
        <v>#DIV/0!</v>
      </c>
      <c r="AA18" s="6">
        <f t="shared" si="2"/>
        <v>0.49463457391138727</v>
      </c>
      <c r="AB18" s="6">
        <f t="shared" si="3"/>
        <v>0.41331638856621705</v>
      </c>
      <c r="AC18" s="6">
        <f t="shared" si="4"/>
        <v>0.33604985553504441</v>
      </c>
      <c r="AD18" s="6">
        <f t="shared" si="5"/>
        <v>0.81305717564404345</v>
      </c>
    </row>
    <row r="19" spans="1:30" x14ac:dyDescent="0.25">
      <c r="A19" s="1" t="s">
        <v>81</v>
      </c>
      <c r="B19" s="1" t="s">
        <v>82</v>
      </c>
      <c r="C19" s="1" t="s">
        <v>83</v>
      </c>
      <c r="D19" s="1" t="s">
        <v>34</v>
      </c>
      <c r="E19" s="1" t="s">
        <v>80</v>
      </c>
      <c r="F19" s="1" t="s">
        <v>34</v>
      </c>
      <c r="G19" s="1">
        <v>8850750.8715874795</v>
      </c>
      <c r="H19" s="1" t="s">
        <v>34</v>
      </c>
      <c r="I19" s="1">
        <v>8829208.5078546908</v>
      </c>
      <c r="J19" s="1" t="s">
        <v>34</v>
      </c>
      <c r="K19" s="1" t="s">
        <v>34</v>
      </c>
      <c r="L19" s="1">
        <v>5322610.5518270899</v>
      </c>
      <c r="M19" s="1">
        <v>4045276.83572488</v>
      </c>
      <c r="N19" s="1">
        <v>5862678.31265256</v>
      </c>
      <c r="O19" s="1" t="s">
        <v>34</v>
      </c>
      <c r="P19" s="1">
        <v>1224088.30224789</v>
      </c>
      <c r="Q19" s="1">
        <v>998688.93456053198</v>
      </c>
      <c r="R19" s="1">
        <v>2089979.1270522501</v>
      </c>
      <c r="S19" s="1">
        <v>2098075.5620751302</v>
      </c>
      <c r="T19" s="1" t="s">
        <v>34</v>
      </c>
      <c r="U19" s="1">
        <v>2149230.7517847</v>
      </c>
      <c r="W19" s="5">
        <f t="shared" si="0"/>
        <v>2.8770349173104556E-2</v>
      </c>
      <c r="X19" s="5">
        <f t="shared" si="6"/>
        <v>1.1408247772754976E-2</v>
      </c>
      <c r="Y19" s="5">
        <f t="shared" si="1"/>
        <v>0.36589769639525105</v>
      </c>
      <c r="AA19" s="6">
        <f t="shared" si="2"/>
        <v>0.52985910128530744</v>
      </c>
      <c r="AB19" s="6">
        <f t="shared" si="3"/>
        <v>0.30488213145491555</v>
      </c>
      <c r="AC19" s="6">
        <f t="shared" si="4"/>
        <v>0.23896304679979155</v>
      </c>
      <c r="AD19" s="6">
        <f t="shared" si="5"/>
        <v>0.78378829765931435</v>
      </c>
    </row>
    <row r="20" spans="1:30" x14ac:dyDescent="0.25">
      <c r="A20" s="15" t="s">
        <v>160</v>
      </c>
      <c r="B20" s="15" t="s">
        <v>161</v>
      </c>
      <c r="C20" s="15" t="s">
        <v>162</v>
      </c>
      <c r="D20" s="15" t="s">
        <v>163</v>
      </c>
      <c r="E20" s="15" t="s">
        <v>164</v>
      </c>
      <c r="F20" s="15">
        <v>11733812.4650365</v>
      </c>
      <c r="G20" s="15">
        <v>9769101.9108468797</v>
      </c>
      <c r="H20" s="15">
        <v>60150012</v>
      </c>
      <c r="I20" s="15">
        <v>22144370.492565099</v>
      </c>
      <c r="J20" s="15">
        <v>50327777.339893803</v>
      </c>
      <c r="K20" s="15">
        <v>79200091.383586004</v>
      </c>
      <c r="L20" s="15">
        <v>20992229.329826701</v>
      </c>
      <c r="M20" s="15">
        <v>27046887.120343901</v>
      </c>
      <c r="N20" s="25">
        <v>52998732.068196297</v>
      </c>
      <c r="O20" s="25">
        <v>80403839.3640614</v>
      </c>
      <c r="P20" s="25">
        <v>67063625.239986598</v>
      </c>
      <c r="Q20" s="25">
        <v>20495476.430801898</v>
      </c>
      <c r="R20" s="15">
        <v>182677564.89055601</v>
      </c>
      <c r="S20" s="15">
        <v>167581290.84276199</v>
      </c>
      <c r="T20" s="15">
        <v>46788200.794235997</v>
      </c>
      <c r="U20" s="15">
        <v>1899794.3606784099</v>
      </c>
      <c r="W20" s="5">
        <f>_xlfn.T.TEST(F20:I20, F9:I9, 1, 2)</f>
        <v>6.8201036204317805E-2</v>
      </c>
      <c r="X20" s="5">
        <f t="shared" si="6"/>
        <v>0.16831370859309361</v>
      </c>
      <c r="Y20" s="5">
        <f>_xlfn.T.TEST(F9:I9,R20:U20, 1, 2)</f>
        <v>6.058281131191643E-2</v>
      </c>
      <c r="AA20" s="6">
        <f t="shared" si="2"/>
        <v>1.7107091468739963</v>
      </c>
      <c r="AB20" s="6">
        <f>AVERAGE(F9:I9)/AVERAGE(F20:I20)</f>
        <v>5.103739120829498E-2</v>
      </c>
      <c r="AC20" s="6">
        <f t="shared" si="4"/>
        <v>3.8435186938813368</v>
      </c>
      <c r="AD20" s="6">
        <f>AVERAGE(R20:U20)/AVERAGE(F9:I9)</f>
        <v>75.307898834309142</v>
      </c>
    </row>
    <row r="21" spans="1:30" x14ac:dyDescent="0.25">
      <c r="A21" s="15" t="s">
        <v>160</v>
      </c>
      <c r="B21" s="15" t="s">
        <v>165</v>
      </c>
      <c r="C21" s="15" t="s">
        <v>162</v>
      </c>
      <c r="D21" s="15" t="s">
        <v>166</v>
      </c>
      <c r="E21" s="15" t="s">
        <v>164</v>
      </c>
      <c r="F21" s="15" t="s">
        <v>34</v>
      </c>
      <c r="G21" s="15" t="s">
        <v>34</v>
      </c>
      <c r="H21" s="15" t="s">
        <v>34</v>
      </c>
      <c r="I21" s="15" t="s">
        <v>34</v>
      </c>
      <c r="J21" s="15" t="s">
        <v>34</v>
      </c>
      <c r="K21" s="15" t="s">
        <v>34</v>
      </c>
      <c r="L21" s="15" t="s">
        <v>34</v>
      </c>
      <c r="M21" s="15" t="s">
        <v>34</v>
      </c>
      <c r="N21" s="15">
        <v>1405948.5400801101</v>
      </c>
      <c r="O21" s="15">
        <v>2656262.99450954</v>
      </c>
      <c r="P21" s="15">
        <v>1261084.1719883599</v>
      </c>
      <c r="Q21" s="15">
        <v>621005.58435070806</v>
      </c>
      <c r="R21" s="15">
        <v>8382580.9475523401</v>
      </c>
      <c r="S21" s="15">
        <v>7870721.2318796497</v>
      </c>
      <c r="T21" s="15">
        <v>652277.52708288399</v>
      </c>
      <c r="U21" s="15" t="s">
        <v>34</v>
      </c>
      <c r="W21" s="5" t="e">
        <f t="shared" si="0"/>
        <v>#DIV/0!</v>
      </c>
      <c r="X21" s="5" t="e">
        <f t="shared" si="6"/>
        <v>#DIV/0!</v>
      </c>
      <c r="Y21" s="5">
        <f t="shared" si="1"/>
        <v>5.5633332852182034E-2</v>
      </c>
      <c r="AA21" s="6" t="e">
        <f t="shared" si="2"/>
        <v>#DIV/0!</v>
      </c>
      <c r="AB21" s="6" t="e">
        <f t="shared" si="3"/>
        <v>#DIV/0!</v>
      </c>
      <c r="AC21" s="6" t="e">
        <f t="shared" si="4"/>
        <v>#DIV/0!</v>
      </c>
      <c r="AD21" s="6">
        <f t="shared" si="5"/>
        <v>3.7919970470571718</v>
      </c>
    </row>
    <row r="22" spans="1:30" x14ac:dyDescent="0.25">
      <c r="A22" s="15" t="s">
        <v>160</v>
      </c>
      <c r="B22" s="15" t="s">
        <v>167</v>
      </c>
      <c r="C22" s="15" t="s">
        <v>162</v>
      </c>
      <c r="D22" s="15" t="s">
        <v>168</v>
      </c>
      <c r="E22" s="15" t="s">
        <v>164</v>
      </c>
      <c r="F22" s="15" t="s">
        <v>34</v>
      </c>
      <c r="G22" s="15">
        <v>6061297.28336557</v>
      </c>
      <c r="H22" s="15" t="s">
        <v>34</v>
      </c>
      <c r="I22" s="15">
        <v>5370120.1376086604</v>
      </c>
      <c r="J22" s="15" t="s">
        <v>34</v>
      </c>
      <c r="K22" s="15" t="s">
        <v>34</v>
      </c>
      <c r="L22" s="15">
        <v>10259948.585786499</v>
      </c>
      <c r="M22" s="15">
        <v>3963865.1536243898</v>
      </c>
      <c r="N22" s="15">
        <v>1960728.91729353</v>
      </c>
      <c r="O22" s="15" t="s">
        <v>34</v>
      </c>
      <c r="P22" s="15">
        <v>753472.681096685</v>
      </c>
      <c r="Q22" s="15" t="s">
        <v>34</v>
      </c>
      <c r="R22" s="15" t="s">
        <v>34</v>
      </c>
      <c r="S22" s="15" t="s">
        <v>34</v>
      </c>
      <c r="T22" s="15">
        <v>2455806.1648460599</v>
      </c>
      <c r="U22" s="15" t="s">
        <v>34</v>
      </c>
      <c r="W22" s="5">
        <f t="shared" si="0"/>
        <v>1.226659561446701E-2</v>
      </c>
      <c r="X22" s="5">
        <f t="shared" si="6"/>
        <v>0.3511937415557298</v>
      </c>
      <c r="Y22" s="5" t="e">
        <f t="shared" si="1"/>
        <v>#DIV/0!</v>
      </c>
      <c r="AA22" s="6">
        <f t="shared" si="2"/>
        <v>1.2442738477306587</v>
      </c>
      <c r="AB22" s="6">
        <f t="shared" si="3"/>
        <v>0.23743351313637012</v>
      </c>
      <c r="AC22" s="6">
        <f t="shared" si="4"/>
        <v>0.42965908328046454</v>
      </c>
      <c r="AD22" s="6">
        <f t="shared" si="5"/>
        <v>1.8095974641696411</v>
      </c>
    </row>
    <row r="23" spans="1:30" x14ac:dyDescent="0.25">
      <c r="A23" s="1" t="s">
        <v>84</v>
      </c>
      <c r="B23" s="1" t="s">
        <v>85</v>
      </c>
      <c r="C23" s="1" t="s">
        <v>86</v>
      </c>
      <c r="D23" s="1" t="s">
        <v>87</v>
      </c>
      <c r="E23" s="1" t="s">
        <v>88</v>
      </c>
      <c r="F23" s="1" t="s">
        <v>34</v>
      </c>
      <c r="G23" s="1">
        <v>40754745.172182702</v>
      </c>
      <c r="H23" s="1">
        <v>80789880</v>
      </c>
      <c r="I23" s="1">
        <v>44760974.506581597</v>
      </c>
      <c r="J23" s="1" t="s">
        <v>34</v>
      </c>
      <c r="K23" s="1">
        <v>45149243.480211899</v>
      </c>
      <c r="L23" s="1">
        <v>56193484.401106</v>
      </c>
      <c r="M23" s="1">
        <v>24588363.741521198</v>
      </c>
      <c r="N23" s="1" t="s">
        <v>34</v>
      </c>
      <c r="O23" s="1">
        <v>32033287.765986301</v>
      </c>
      <c r="P23" s="1">
        <v>99911189.762622207</v>
      </c>
      <c r="Q23" s="1" t="s">
        <v>34</v>
      </c>
      <c r="R23" s="1" t="s">
        <v>34</v>
      </c>
      <c r="S23" s="1">
        <v>18641162.599261198</v>
      </c>
      <c r="T23" s="1">
        <v>19403956.1495586</v>
      </c>
      <c r="U23" s="1" t="s">
        <v>34</v>
      </c>
      <c r="W23" s="5">
        <f t="shared" si="0"/>
        <v>0.37497274254679835</v>
      </c>
      <c r="X23" s="5">
        <f t="shared" si="6"/>
        <v>0.22038809197840339</v>
      </c>
      <c r="Y23" s="5">
        <f t="shared" si="1"/>
        <v>0.15037879348978828</v>
      </c>
      <c r="AA23" s="6">
        <f t="shared" si="2"/>
        <v>0.75722700778619256</v>
      </c>
      <c r="AB23" s="6">
        <f t="shared" si="3"/>
        <v>1.1900784860835019</v>
      </c>
      <c r="AC23" s="6">
        <f>AVERAGE(R24:U24)/AVERAGE(F23:I23)</f>
        <v>8.9839411792580912E-2</v>
      </c>
      <c r="AD23" s="6">
        <f>AVERAGE(R24:U24)/AVERAGE(N23:Q23)</f>
        <v>7.54903250862375E-2</v>
      </c>
    </row>
    <row r="24" spans="1:30" x14ac:dyDescent="0.25">
      <c r="A24" s="1" t="s">
        <v>89</v>
      </c>
      <c r="B24" s="1" t="s">
        <v>90</v>
      </c>
      <c r="C24" s="1" t="s">
        <v>86</v>
      </c>
      <c r="D24" s="1" t="s">
        <v>91</v>
      </c>
      <c r="E24" s="1" t="s">
        <v>88</v>
      </c>
      <c r="F24" s="1">
        <v>1059766.5490889801</v>
      </c>
      <c r="G24" s="1" t="s">
        <v>34</v>
      </c>
      <c r="H24" s="1">
        <v>2991912.25</v>
      </c>
      <c r="I24" s="1">
        <v>523992.88644574798</v>
      </c>
      <c r="J24" s="1">
        <v>4338454.4137872104</v>
      </c>
      <c r="K24" s="1">
        <v>6827728.9781370005</v>
      </c>
      <c r="L24" s="1" t="s">
        <v>34</v>
      </c>
      <c r="M24" s="1" t="s">
        <v>34</v>
      </c>
      <c r="N24" s="1">
        <v>142901.588556081</v>
      </c>
      <c r="O24" s="1">
        <v>3895042.0862378902</v>
      </c>
      <c r="P24" s="1">
        <v>1236278.14026233</v>
      </c>
      <c r="Q24" s="1">
        <v>1478286.3038323701</v>
      </c>
      <c r="R24" s="1">
        <v>1569606.03612374</v>
      </c>
      <c r="S24" s="1">
        <v>8891370.9311550502</v>
      </c>
      <c r="T24" s="1">
        <v>4479820.2856738297</v>
      </c>
      <c r="U24" s="1" t="s">
        <v>34</v>
      </c>
      <c r="W24" s="5">
        <f t="shared" si="0"/>
        <v>0.44533234435479363</v>
      </c>
      <c r="X24" s="5">
        <f t="shared" si="6"/>
        <v>2.8217211133565637E-2</v>
      </c>
      <c r="Y24" s="5">
        <f>_xlfn.T.TEST(N24:Q24,R24:U24, 1, 2)</f>
        <v>8.1326774909462732E-2</v>
      </c>
      <c r="AA24" s="6">
        <f t="shared" si="2"/>
        <v>3.6605063122943315</v>
      </c>
      <c r="AB24" s="6">
        <f t="shared" si="3"/>
        <v>1.1068060466787324</v>
      </c>
      <c r="AC24" s="6" t="e">
        <f>AVERAGE(#REF!)/AVERAGE(F24:I24)</f>
        <v>#REF!</v>
      </c>
      <c r="AD24" s="6" t="e">
        <f>AVERAGE(#REF!)/AVERAGE(N24:Q24)</f>
        <v>#REF!</v>
      </c>
    </row>
    <row r="25" spans="1:30" x14ac:dyDescent="0.25">
      <c r="A25" s="1" t="s">
        <v>84</v>
      </c>
      <c r="B25" s="1" t="s">
        <v>92</v>
      </c>
      <c r="C25" s="1" t="s">
        <v>86</v>
      </c>
      <c r="D25" s="1" t="s">
        <v>93</v>
      </c>
      <c r="E25" s="1" t="s">
        <v>88</v>
      </c>
      <c r="F25" s="1" t="s">
        <v>34</v>
      </c>
      <c r="G25" s="1">
        <v>17765336.6011112</v>
      </c>
      <c r="H25" s="1">
        <v>26164448.9375</v>
      </c>
      <c r="I25" s="1">
        <v>30017165.594542999</v>
      </c>
      <c r="J25" s="1">
        <v>9356506.7519236505</v>
      </c>
      <c r="K25" s="1">
        <v>19576503.969200999</v>
      </c>
      <c r="L25" s="1">
        <v>35082444.131220698</v>
      </c>
      <c r="M25" s="1">
        <v>34664918.370145597</v>
      </c>
      <c r="N25" s="1">
        <v>2709629.7853624201</v>
      </c>
      <c r="O25" s="1">
        <v>1023993.49291571</v>
      </c>
      <c r="P25" s="1">
        <v>3689450.7706440901</v>
      </c>
      <c r="Q25" s="1">
        <v>712703.90729846398</v>
      </c>
      <c r="R25" s="1">
        <v>889934.16652238497</v>
      </c>
      <c r="S25" s="1">
        <v>374024.12813300302</v>
      </c>
      <c r="T25" s="1">
        <v>3609653.62636009</v>
      </c>
      <c r="U25" s="1">
        <v>873589.23554311902</v>
      </c>
      <c r="W25" s="5">
        <f t="shared" si="0"/>
        <v>4.0140587398793711E-4</v>
      </c>
      <c r="X25" s="5">
        <f t="shared" si="6"/>
        <v>0.49899713656805855</v>
      </c>
      <c r="Y25" s="5">
        <f t="shared" si="1"/>
        <v>0.28938966845430358</v>
      </c>
      <c r="AA25" s="6">
        <f t="shared" si="2"/>
        <v>1.0008564083135756</v>
      </c>
      <c r="AB25" s="6">
        <f t="shared" si="3"/>
        <v>8.2516363063814671E-2</v>
      </c>
      <c r="AC25" s="6">
        <f t="shared" si="4"/>
        <v>5.8290447427066051E-2</v>
      </c>
      <c r="AD25" s="6">
        <f t="shared" si="5"/>
        <v>0.7064107682737627</v>
      </c>
    </row>
    <row r="26" spans="1:30" x14ac:dyDescent="0.25">
      <c r="A26" s="1" t="s">
        <v>94</v>
      </c>
      <c r="B26" s="1" t="s">
        <v>95</v>
      </c>
      <c r="C26" s="1" t="s">
        <v>86</v>
      </c>
      <c r="D26" s="1" t="s">
        <v>96</v>
      </c>
      <c r="E26" s="1" t="s">
        <v>88</v>
      </c>
      <c r="F26" s="1">
        <v>10025233.695568301</v>
      </c>
      <c r="G26" s="1">
        <v>22981482.5209953</v>
      </c>
      <c r="H26" s="1">
        <v>14910290</v>
      </c>
      <c r="I26" s="1">
        <v>24333863.729086101</v>
      </c>
      <c r="J26" s="1">
        <v>19309860.189101901</v>
      </c>
      <c r="K26" s="1">
        <v>15960675.426583</v>
      </c>
      <c r="L26" s="1">
        <v>17374295.353467502</v>
      </c>
      <c r="M26" s="1">
        <v>12218712.9479405</v>
      </c>
      <c r="N26" s="1">
        <v>412406.55226073298</v>
      </c>
      <c r="O26" s="1">
        <v>4463165.9319142699</v>
      </c>
      <c r="P26" s="1">
        <v>7212007.1929290397</v>
      </c>
      <c r="Q26" s="1">
        <v>479046.48616669403</v>
      </c>
      <c r="R26" s="1">
        <v>1450968.8014307001</v>
      </c>
      <c r="S26" s="1">
        <v>7611216.2827602802</v>
      </c>
      <c r="T26" s="1">
        <v>3943217.5542751998</v>
      </c>
      <c r="U26" s="1">
        <v>875926.18440746702</v>
      </c>
      <c r="W26" s="5">
        <f t="shared" ref="W26:W46" si="7">_xlfn.T.TEST(F26:I26, N26:Q26, 1, 2)</f>
        <v>3.752899486019378E-3</v>
      </c>
      <c r="X26" s="5">
        <f t="shared" ref="X26:X46" si="8">_xlfn.T.TEST(F26:I26, J26:M26, 1, 2)</f>
        <v>0.3180949937211161</v>
      </c>
      <c r="Y26" s="5">
        <f t="shared" si="1"/>
        <v>0.44444961175921627</v>
      </c>
      <c r="AA26" s="6">
        <f t="shared" si="2"/>
        <v>0.89775450407567581</v>
      </c>
      <c r="AB26" s="6">
        <f t="shared" si="3"/>
        <v>0.1739304477956308</v>
      </c>
      <c r="AC26" s="6">
        <f t="shared" si="4"/>
        <v>0.1921268053009714</v>
      </c>
      <c r="AD26" s="6">
        <f t="shared" si="5"/>
        <v>1.1046185859690387</v>
      </c>
    </row>
    <row r="27" spans="1:30" x14ac:dyDescent="0.25">
      <c r="A27" s="1" t="s">
        <v>84</v>
      </c>
      <c r="B27" s="1" t="s">
        <v>97</v>
      </c>
      <c r="C27" s="1" t="s">
        <v>86</v>
      </c>
      <c r="D27" s="1" t="s">
        <v>34</v>
      </c>
      <c r="E27" s="1" t="s">
        <v>88</v>
      </c>
      <c r="F27" s="1" t="s">
        <v>34</v>
      </c>
      <c r="G27" s="1" t="s">
        <v>34</v>
      </c>
      <c r="H27" s="1">
        <v>766037.75</v>
      </c>
      <c r="I27" s="1">
        <v>827904.213266331</v>
      </c>
      <c r="J27" s="1" t="s">
        <v>34</v>
      </c>
      <c r="K27" s="1">
        <v>245462.30864764901</v>
      </c>
      <c r="L27" s="1">
        <v>472365.97598046402</v>
      </c>
      <c r="M27" s="1">
        <v>431392.120605178</v>
      </c>
      <c r="N27" s="1"/>
      <c r="O27" s="1"/>
      <c r="P27" s="1"/>
      <c r="Q27" s="1"/>
      <c r="R27" s="1" t="s">
        <v>34</v>
      </c>
      <c r="S27" s="1" t="s">
        <v>34</v>
      </c>
      <c r="T27" s="1">
        <v>301941.05345660698</v>
      </c>
      <c r="U27" s="1" t="s">
        <v>34</v>
      </c>
      <c r="W27" s="5" t="e">
        <f t="shared" si="7"/>
        <v>#DIV/0!</v>
      </c>
      <c r="X27" s="5">
        <f>_xlfn.T.TEST(F27:I27, J27:M27, 1, 2)</f>
        <v>1.0563949791485771E-2</v>
      </c>
      <c r="Y27" s="5" t="e">
        <f t="shared" si="1"/>
        <v>#DIV/0!</v>
      </c>
      <c r="AA27" s="6">
        <f>AVERAGE(J27:M27)/AVERAGE(F27:I27)</f>
        <v>0.48066175210808404</v>
      </c>
      <c r="AB27" s="6" t="e">
        <f t="shared" ref="AB27:AB46" si="9">AVERAGE(N27:Q27)/AVERAGE(F27:I27)</f>
        <v>#DIV/0!</v>
      </c>
      <c r="AC27" s="6">
        <f t="shared" ref="AC27:AC46" si="10">AVERAGE(R27:U27)/AVERAGE(F27:I27)</f>
        <v>0.37886078717428912</v>
      </c>
      <c r="AD27" s="6" t="e">
        <f t="shared" ref="AD27:AD46" si="11">AVERAGE(R27:U27)/AVERAGE(N27:Q27)</f>
        <v>#DIV/0!</v>
      </c>
    </row>
    <row r="28" spans="1:30" x14ac:dyDescent="0.25">
      <c r="A28" s="15" t="s">
        <v>89</v>
      </c>
      <c r="B28" s="15" t="s">
        <v>169</v>
      </c>
      <c r="C28" s="15" t="s">
        <v>170</v>
      </c>
      <c r="D28" s="15" t="s">
        <v>171</v>
      </c>
      <c r="E28" s="15" t="s">
        <v>88</v>
      </c>
      <c r="F28" s="15">
        <v>20369041.873473398</v>
      </c>
      <c r="G28" s="15">
        <v>163482443.91294101</v>
      </c>
      <c r="H28" s="15">
        <v>65655853.75</v>
      </c>
      <c r="I28" s="15">
        <v>150045433.721131</v>
      </c>
      <c r="J28" s="15">
        <v>43938540.275950298</v>
      </c>
      <c r="K28" s="15">
        <v>48336560.777244799</v>
      </c>
      <c r="L28" s="15">
        <v>116475241.270107</v>
      </c>
      <c r="M28" s="15">
        <v>34855103.195187002</v>
      </c>
      <c r="N28" s="15">
        <v>32010983.942503199</v>
      </c>
      <c r="O28" s="15">
        <v>49960995.093471996</v>
      </c>
      <c r="P28" s="15">
        <v>97323324.680297703</v>
      </c>
      <c r="Q28" s="15">
        <v>14417328.594765401</v>
      </c>
      <c r="R28" s="15">
        <v>13560605.032670399</v>
      </c>
      <c r="S28" s="15">
        <v>111080893.778973</v>
      </c>
      <c r="T28" s="15">
        <v>96736426.713297695</v>
      </c>
      <c r="U28" s="15">
        <v>31853318.348878801</v>
      </c>
      <c r="V28" s="14"/>
      <c r="W28" s="5">
        <f>_xlfn.T.TEST(F28:I28, R28:U28, 1, 2)</f>
        <v>0.20732759349467331</v>
      </c>
      <c r="X28" s="5">
        <f>_xlfn.T.TEST(F28:I28, J28:M28, 1, 2)</f>
        <v>0.17812952347397246</v>
      </c>
      <c r="Y28" s="5">
        <f t="shared" si="1"/>
        <v>0.31787442860035853</v>
      </c>
      <c r="AA28" s="6">
        <f>AVERAGE(J28:M28)/AVERAGE(F28:I28)</f>
        <v>0.60969529389667099</v>
      </c>
      <c r="AB28" s="6">
        <f>AVERAGE(N28:Q28)/AVERAGE(F28:I28)</f>
        <v>0.48482364602729006</v>
      </c>
      <c r="AC28" s="6">
        <f>AVERAGE(R28:U28)/AVERAGE(F28:I28)</f>
        <v>0.63378672561632055</v>
      </c>
      <c r="AD28" s="6">
        <f>AVERAGE(R28:U28)/AVERAGE(N28:Q28)</f>
        <v>1.3072520921981714</v>
      </c>
    </row>
    <row r="29" spans="1:30" x14ac:dyDescent="0.25">
      <c r="A29" s="15" t="s">
        <v>172</v>
      </c>
      <c r="B29" s="15" t="s">
        <v>173</v>
      </c>
      <c r="C29" s="15" t="s">
        <v>174</v>
      </c>
      <c r="D29" s="15" t="s">
        <v>175</v>
      </c>
      <c r="E29" s="15" t="s">
        <v>88</v>
      </c>
      <c r="F29" s="15">
        <v>8698484.4053346403</v>
      </c>
      <c r="G29" s="15">
        <v>5179041.9770512804</v>
      </c>
      <c r="H29" s="15">
        <v>1330379.625</v>
      </c>
      <c r="I29" s="15">
        <v>11326522.6576578</v>
      </c>
      <c r="J29" s="15">
        <v>13225962.671403199</v>
      </c>
      <c r="K29" s="15">
        <v>8166933.4324454498</v>
      </c>
      <c r="L29" s="15">
        <v>7156495.5583244404</v>
      </c>
      <c r="M29" s="15">
        <v>5206188.9685287504</v>
      </c>
      <c r="N29" s="15">
        <v>449430.08270562103</v>
      </c>
      <c r="O29" s="15">
        <v>5998606.1730899699</v>
      </c>
      <c r="P29" s="15">
        <v>7274872.4697939204</v>
      </c>
      <c r="Q29" s="15">
        <v>622776.95405782701</v>
      </c>
      <c r="R29" s="15">
        <v>2726243.0941349398</v>
      </c>
      <c r="S29" s="15">
        <v>8747317.8893695604</v>
      </c>
      <c r="T29" s="15">
        <v>4713935.3620194597</v>
      </c>
      <c r="U29" s="15" t="s">
        <v>34</v>
      </c>
      <c r="W29" s="5">
        <f>_xlfn.T.TEST(F29:I29, R29:U29, 1, 2)</f>
        <v>0.34682834645283089</v>
      </c>
      <c r="X29" s="5">
        <f t="shared" si="8"/>
        <v>0.268867029842422</v>
      </c>
      <c r="Y29" s="5">
        <f t="shared" si="1"/>
        <v>0.25687183859047857</v>
      </c>
      <c r="AA29" s="6">
        <f t="shared" ref="AA29:AA46" si="12">AVERAGE(J29:M29)/AVERAGE(F29:I29)</f>
        <v>1.2721427341366207</v>
      </c>
      <c r="AB29" s="6">
        <f t="shared" si="9"/>
        <v>0.54064422719401717</v>
      </c>
      <c r="AC29" s="6">
        <f t="shared" si="10"/>
        <v>0.8134084488177562</v>
      </c>
      <c r="AD29" s="6">
        <f t="shared" si="11"/>
        <v>1.5045170333907107</v>
      </c>
    </row>
    <row r="30" spans="1:30" x14ac:dyDescent="0.25">
      <c r="A30" s="15" t="s">
        <v>84</v>
      </c>
      <c r="B30" s="15" t="s">
        <v>85</v>
      </c>
      <c r="C30" s="15" t="s">
        <v>176</v>
      </c>
      <c r="D30" s="15" t="s">
        <v>87</v>
      </c>
      <c r="E30" s="15" t="s">
        <v>88</v>
      </c>
      <c r="F30" s="15" t="s">
        <v>34</v>
      </c>
      <c r="G30" s="15">
        <v>40754745.172182702</v>
      </c>
      <c r="H30" s="15">
        <v>80789880</v>
      </c>
      <c r="I30" s="15">
        <v>44760974.506581597</v>
      </c>
      <c r="J30" s="15" t="s">
        <v>34</v>
      </c>
      <c r="K30" s="15">
        <v>45149243.480211899</v>
      </c>
      <c r="L30" s="15">
        <v>56193484.401106</v>
      </c>
      <c r="M30" s="15">
        <v>24588363.741521198</v>
      </c>
      <c r="N30" s="15" t="s">
        <v>34</v>
      </c>
      <c r="O30" s="15">
        <v>32033287.765986301</v>
      </c>
      <c r="P30" s="15">
        <v>99911189.762622207</v>
      </c>
      <c r="Q30" s="15" t="s">
        <v>34</v>
      </c>
      <c r="R30" s="15" t="s">
        <v>34</v>
      </c>
      <c r="S30" s="15">
        <v>18641162.599261198</v>
      </c>
      <c r="T30" s="15">
        <v>19403956.1495586</v>
      </c>
      <c r="U30" s="15" t="s">
        <v>34</v>
      </c>
      <c r="W30" s="5">
        <f t="shared" ref="W30" si="13">_xlfn.T.TEST(F30:I30, R30:U30, 1, 2)</f>
        <v>5.6768907766262304E-2</v>
      </c>
      <c r="X30" s="5">
        <f t="shared" si="8"/>
        <v>0.22038809197840339</v>
      </c>
      <c r="Y30" s="5">
        <f t="shared" si="1"/>
        <v>0.15037879348978828</v>
      </c>
      <c r="AA30" s="6">
        <f t="shared" si="12"/>
        <v>0.75722700778619256</v>
      </c>
      <c r="AB30" s="6">
        <f t="shared" si="9"/>
        <v>1.1900784860835019</v>
      </c>
      <c r="AC30" s="6">
        <f t="shared" si="10"/>
        <v>0.34314946840913085</v>
      </c>
      <c r="AD30" s="6">
        <f t="shared" si="11"/>
        <v>0.28834188032288632</v>
      </c>
    </row>
    <row r="31" spans="1:30" x14ac:dyDescent="0.25">
      <c r="A31" s="15" t="s">
        <v>84</v>
      </c>
      <c r="B31" s="15" t="s">
        <v>177</v>
      </c>
      <c r="C31" s="15" t="s">
        <v>176</v>
      </c>
      <c r="D31" s="15" t="s">
        <v>178</v>
      </c>
      <c r="E31" s="15" t="s">
        <v>88</v>
      </c>
      <c r="F31" s="15" t="s">
        <v>34</v>
      </c>
      <c r="G31" s="15">
        <v>2119606.82839699</v>
      </c>
      <c r="H31" s="15">
        <v>4954448.0625</v>
      </c>
      <c r="I31" s="15">
        <v>3965408.5155809498</v>
      </c>
      <c r="J31" s="15">
        <v>482324.11085342203</v>
      </c>
      <c r="K31" s="15">
        <v>2670673.67603521</v>
      </c>
      <c r="L31" s="15">
        <v>4996929.7845410602</v>
      </c>
      <c r="M31" s="15">
        <v>5906874.4357141899</v>
      </c>
      <c r="N31" s="15">
        <v>389060.54971543798</v>
      </c>
      <c r="O31" s="15" t="s">
        <v>34</v>
      </c>
      <c r="P31" s="15" t="s">
        <v>34</v>
      </c>
      <c r="Q31" s="15" t="s">
        <v>34</v>
      </c>
      <c r="R31" s="15" t="s">
        <v>34</v>
      </c>
      <c r="S31" s="15" t="s">
        <v>34</v>
      </c>
      <c r="T31" s="15" t="s">
        <v>34</v>
      </c>
      <c r="U31" s="15" t="s">
        <v>34</v>
      </c>
      <c r="W31" s="5" t="e">
        <f t="shared" si="7"/>
        <v>#DIV/0!</v>
      </c>
      <c r="X31" s="5">
        <f t="shared" si="8"/>
        <v>0.4608118760847234</v>
      </c>
      <c r="Y31" s="5" t="e">
        <f t="shared" si="1"/>
        <v>#DIV/0!</v>
      </c>
      <c r="AA31" s="6">
        <f t="shared" si="12"/>
        <v>0.95499220543378305</v>
      </c>
      <c r="AB31" s="6">
        <f t="shared" si="9"/>
        <v>0.10572811432677186</v>
      </c>
      <c r="AC31" s="6" t="e">
        <f t="shared" si="10"/>
        <v>#DIV/0!</v>
      </c>
      <c r="AD31" s="6" t="e">
        <f t="shared" si="11"/>
        <v>#DIV/0!</v>
      </c>
    </row>
    <row r="32" spans="1:30" x14ac:dyDescent="0.25">
      <c r="A32" s="15" t="s">
        <v>84</v>
      </c>
      <c r="B32" s="15" t="s">
        <v>179</v>
      </c>
      <c r="C32" s="15" t="s">
        <v>176</v>
      </c>
      <c r="D32" s="15" t="s">
        <v>180</v>
      </c>
      <c r="E32" s="15" t="s">
        <v>88</v>
      </c>
      <c r="F32" s="15" t="s">
        <v>34</v>
      </c>
      <c r="G32" s="15">
        <v>6587113.27910286</v>
      </c>
      <c r="H32" s="15">
        <v>7071978</v>
      </c>
      <c r="I32" s="15">
        <v>4808838.67740562</v>
      </c>
      <c r="J32" s="15" t="s">
        <v>34</v>
      </c>
      <c r="K32" s="15">
        <v>5418980.8574291402</v>
      </c>
      <c r="L32" s="15">
        <v>5578198.9111476801</v>
      </c>
      <c r="M32" s="15">
        <v>3409179.9409309202</v>
      </c>
      <c r="N32" s="15" t="s">
        <v>34</v>
      </c>
      <c r="O32" s="15" t="s">
        <v>34</v>
      </c>
      <c r="P32" s="15">
        <v>11176744.0544922</v>
      </c>
      <c r="Q32" s="15" t="s">
        <v>34</v>
      </c>
      <c r="R32" s="15" t="s">
        <v>34</v>
      </c>
      <c r="S32" s="15" t="s">
        <v>34</v>
      </c>
      <c r="T32" s="15" t="s">
        <v>34</v>
      </c>
      <c r="U32" s="15" t="s">
        <v>34</v>
      </c>
      <c r="W32" s="5" t="e">
        <f t="shared" si="7"/>
        <v>#DIV/0!</v>
      </c>
      <c r="X32" s="5">
        <f t="shared" si="8"/>
        <v>0.11964722943267496</v>
      </c>
      <c r="Y32" s="5" t="e">
        <f t="shared" si="1"/>
        <v>#DIV/0!</v>
      </c>
      <c r="AA32" s="6">
        <f t="shared" si="12"/>
        <v>0.78007441783861875</v>
      </c>
      <c r="AB32" s="6">
        <f t="shared" si="9"/>
        <v>1.8155923399341167</v>
      </c>
      <c r="AC32" s="6" t="e">
        <f t="shared" si="10"/>
        <v>#DIV/0!</v>
      </c>
      <c r="AD32" s="6" t="e">
        <f t="shared" si="11"/>
        <v>#DIV/0!</v>
      </c>
    </row>
    <row r="33" spans="1:30" x14ac:dyDescent="0.25">
      <c r="A33" s="1" t="s">
        <v>98</v>
      </c>
      <c r="B33" s="1" t="s">
        <v>99</v>
      </c>
      <c r="C33" s="1" t="s">
        <v>100</v>
      </c>
      <c r="D33" s="1" t="s">
        <v>101</v>
      </c>
      <c r="E33" s="1" t="s">
        <v>102</v>
      </c>
      <c r="F33" s="1" t="s">
        <v>34</v>
      </c>
      <c r="G33" s="1" t="s">
        <v>34</v>
      </c>
      <c r="H33" s="1">
        <v>22490498</v>
      </c>
      <c r="I33" s="1">
        <v>3260988.8262603399</v>
      </c>
      <c r="J33" s="1">
        <v>4908342.43119324</v>
      </c>
      <c r="K33" s="1">
        <v>44902002.336026199</v>
      </c>
      <c r="L33" s="1">
        <v>1673645.90622415</v>
      </c>
      <c r="M33" s="1">
        <v>5985695.21314112</v>
      </c>
      <c r="N33" s="1">
        <v>1435221.56357473</v>
      </c>
      <c r="O33" s="1">
        <v>1915540.40880194</v>
      </c>
      <c r="P33" s="1">
        <v>1676743.6665586301</v>
      </c>
      <c r="Q33" s="1" t="s">
        <v>34</v>
      </c>
      <c r="R33" s="1">
        <v>5764904.8430538699</v>
      </c>
      <c r="S33" s="1">
        <v>6459538.3893173104</v>
      </c>
      <c r="T33" s="1" t="s">
        <v>34</v>
      </c>
      <c r="U33" s="1" t="s">
        <v>34</v>
      </c>
      <c r="W33" s="5">
        <f t="shared" si="7"/>
        <v>0.10807021885144692</v>
      </c>
      <c r="X33" s="5">
        <f t="shared" si="8"/>
        <v>0.4659933014482921</v>
      </c>
      <c r="Y33" s="5">
        <f t="shared" si="1"/>
        <v>3.8670488488893288E-4</v>
      </c>
      <c r="AA33" s="6">
        <f t="shared" si="12"/>
        <v>1.1158518006032065</v>
      </c>
      <c r="AB33" s="6">
        <f t="shared" si="9"/>
        <v>0.13015444306458321</v>
      </c>
      <c r="AC33" s="6">
        <f t="shared" si="10"/>
        <v>0.47470824946329626</v>
      </c>
      <c r="AD33" s="6">
        <f t="shared" si="11"/>
        <v>3.6472688775422282</v>
      </c>
    </row>
    <row r="34" spans="1:30" x14ac:dyDescent="0.25">
      <c r="A34" s="1" t="s">
        <v>98</v>
      </c>
      <c r="B34" s="1" t="s">
        <v>103</v>
      </c>
      <c r="C34" s="1" t="s">
        <v>100</v>
      </c>
      <c r="D34" s="1" t="s">
        <v>34</v>
      </c>
      <c r="E34" s="1" t="s">
        <v>102</v>
      </c>
      <c r="F34" s="1">
        <v>6058128.2391610099</v>
      </c>
      <c r="G34" s="1">
        <v>5266028.8100166898</v>
      </c>
      <c r="H34" s="1">
        <v>22336370</v>
      </c>
      <c r="I34" s="1">
        <v>9587097.6221825499</v>
      </c>
      <c r="J34" s="1">
        <v>22864815.377551898</v>
      </c>
      <c r="K34" s="1">
        <v>24902331.598050401</v>
      </c>
      <c r="L34" s="1">
        <v>6089543.4372218698</v>
      </c>
      <c r="M34" s="1">
        <v>10519821.568460099</v>
      </c>
      <c r="N34" s="24">
        <v>7597115.1391065</v>
      </c>
      <c r="O34" s="24">
        <v>17418918.210546602</v>
      </c>
      <c r="P34" s="24">
        <v>16687431.1783855</v>
      </c>
      <c r="Q34" s="24">
        <v>2925852.3539805799</v>
      </c>
      <c r="R34" s="1">
        <v>32552351.862891302</v>
      </c>
      <c r="S34" s="1">
        <v>46337838.8148496</v>
      </c>
      <c r="T34" s="1">
        <v>10257595.4794035</v>
      </c>
      <c r="U34" s="1" t="s">
        <v>34</v>
      </c>
      <c r="W34" s="5">
        <f t="shared" si="7"/>
        <v>0.47510615434108966</v>
      </c>
      <c r="X34" s="5">
        <f t="shared" si="8"/>
        <v>0.20884613511260336</v>
      </c>
      <c r="Y34" s="5">
        <f t="shared" si="1"/>
        <v>5.7534285045877466E-2</v>
      </c>
      <c r="AA34" s="6">
        <f t="shared" si="12"/>
        <v>1.4885560182896276</v>
      </c>
      <c r="AB34" s="6">
        <f t="shared" si="9"/>
        <v>1.0319483953432922</v>
      </c>
      <c r="AC34" s="6">
        <f t="shared" si="10"/>
        <v>2.7484449326278795</v>
      </c>
      <c r="AD34" s="6">
        <f t="shared" si="11"/>
        <v>2.6633550137103223</v>
      </c>
    </row>
    <row r="35" spans="1:30" x14ac:dyDescent="0.25">
      <c r="A35" s="1" t="s">
        <v>104</v>
      </c>
      <c r="B35" s="1" t="s">
        <v>105</v>
      </c>
      <c r="C35" s="1" t="s">
        <v>100</v>
      </c>
      <c r="D35" s="1" t="s">
        <v>101</v>
      </c>
      <c r="E35" s="1" t="s">
        <v>102</v>
      </c>
      <c r="F35" s="1">
        <v>9743400451.4559898</v>
      </c>
      <c r="G35" s="1">
        <v>6603668293.0638103</v>
      </c>
      <c r="H35" s="1">
        <v>23964512523.6875</v>
      </c>
      <c r="I35" s="1">
        <v>16819509487.686899</v>
      </c>
      <c r="J35" s="1">
        <v>41253615379.663101</v>
      </c>
      <c r="K35" s="1">
        <v>33695482190.204498</v>
      </c>
      <c r="L35" s="1">
        <v>15338004115.285101</v>
      </c>
      <c r="M35" s="1">
        <v>20115637793.637501</v>
      </c>
      <c r="N35" s="1">
        <v>15684939573.7789</v>
      </c>
      <c r="O35" s="1">
        <v>21377497100.7528</v>
      </c>
      <c r="P35" s="1">
        <v>14894699184.891001</v>
      </c>
      <c r="Q35" s="1">
        <v>5064995298.4262304</v>
      </c>
      <c r="R35" s="24">
        <v>42876046.732834399</v>
      </c>
      <c r="S35" s="24">
        <v>336026385.50309402</v>
      </c>
      <c r="T35" s="24">
        <v>248257847.56267199</v>
      </c>
      <c r="U35" s="24">
        <v>42371105.5798603</v>
      </c>
      <c r="W35" s="5">
        <f>_xlfn.T.TEST(F35:I35, N35:Q35, 1, 2)</f>
        <v>0.49797280423815715</v>
      </c>
      <c r="X35" s="5">
        <f t="shared" si="8"/>
        <v>5.5461975559941555E-2</v>
      </c>
      <c r="Y35" s="5">
        <f t="shared" si="1"/>
        <v>2.9761858308828765E-3</v>
      </c>
      <c r="AA35" s="6">
        <f t="shared" si="12"/>
        <v>1.9324458542286798</v>
      </c>
      <c r="AB35" s="6">
        <f>AVERAGE(N35:Q35)/AVERAGE(F35:I35)</f>
        <v>0.99809281432222574</v>
      </c>
      <c r="AC35" s="6">
        <f>AVERAGE(R23:U23)/AVERAGE(F35:I35)</f>
        <v>1.3318534005022369E-3</v>
      </c>
      <c r="AD35" s="6">
        <f>AVERAGE(R23:U23)/AVERAGE(N35:Q35)</f>
        <v>1.3343983459160136E-3</v>
      </c>
    </row>
    <row r="36" spans="1:30" x14ac:dyDescent="0.25">
      <c r="A36" s="1" t="s">
        <v>104</v>
      </c>
      <c r="B36" s="1" t="s">
        <v>106</v>
      </c>
      <c r="C36" s="1" t="s">
        <v>100</v>
      </c>
      <c r="D36" s="1" t="s">
        <v>107</v>
      </c>
      <c r="E36" s="1" t="s">
        <v>102</v>
      </c>
      <c r="F36" s="1">
        <v>283433248.576859</v>
      </c>
      <c r="G36" s="1">
        <v>374386929.08652598</v>
      </c>
      <c r="H36" s="1">
        <v>661583941.96875</v>
      </c>
      <c r="I36" s="1">
        <v>568282369.88926995</v>
      </c>
      <c r="J36" s="1">
        <v>490031547.57630801</v>
      </c>
      <c r="K36" s="1">
        <v>1083188993.5416901</v>
      </c>
      <c r="L36" s="1">
        <v>518773658.01436299</v>
      </c>
      <c r="M36" s="1">
        <v>260303524.23129299</v>
      </c>
      <c r="N36" s="1">
        <v>19120635.679712798</v>
      </c>
      <c r="O36" s="1">
        <v>330955530.74392301</v>
      </c>
      <c r="P36" s="1">
        <v>240051496.52600399</v>
      </c>
      <c r="Q36" s="1">
        <v>23189849.965364899</v>
      </c>
      <c r="R36" s="1">
        <v>50872461741.307602</v>
      </c>
      <c r="S36" s="1">
        <v>43055386540.808197</v>
      </c>
      <c r="T36" s="1">
        <v>11592689917.373301</v>
      </c>
      <c r="U36" s="1">
        <v>417398234.443299</v>
      </c>
      <c r="W36" s="5">
        <f t="shared" si="7"/>
        <v>1.7261807060112096E-2</v>
      </c>
      <c r="X36" s="5">
        <f t="shared" si="8"/>
        <v>0.28678713184693694</v>
      </c>
      <c r="Y36" s="5">
        <f t="shared" si="1"/>
        <v>3.6649889089499517E-2</v>
      </c>
      <c r="AA36" s="6">
        <f t="shared" si="12"/>
        <v>1.2461273290990416</v>
      </c>
      <c r="AB36" s="6">
        <f t="shared" si="9"/>
        <v>0.32490432935741487</v>
      </c>
      <c r="AC36" s="6">
        <f t="shared" si="10"/>
        <v>56.120514196608681</v>
      </c>
      <c r="AD36" s="6">
        <f t="shared" si="11"/>
        <v>172.7293517682636</v>
      </c>
    </row>
    <row r="37" spans="1:30" x14ac:dyDescent="0.25">
      <c r="A37" s="24" t="s">
        <v>108</v>
      </c>
      <c r="B37" s="24" t="s">
        <v>109</v>
      </c>
      <c r="C37" s="24" t="s">
        <v>110</v>
      </c>
      <c r="D37" s="24" t="s">
        <v>111</v>
      </c>
      <c r="E37" s="24" t="s">
        <v>112</v>
      </c>
      <c r="F37" s="24" t="s">
        <v>34</v>
      </c>
      <c r="G37" s="24">
        <v>6656785.0088411504</v>
      </c>
      <c r="H37" s="24">
        <v>13003627.5</v>
      </c>
      <c r="I37" s="24">
        <v>7683342.7838293603</v>
      </c>
      <c r="J37" s="24">
        <v>711217.979496771</v>
      </c>
      <c r="K37" s="24">
        <v>5666176.2010506801</v>
      </c>
      <c r="L37" s="24">
        <v>12734401.238497</v>
      </c>
      <c r="M37" s="24">
        <v>11215718.137240199</v>
      </c>
      <c r="N37" s="24">
        <v>9418355.1198358592</v>
      </c>
      <c r="O37" s="24">
        <v>4025890.1704026</v>
      </c>
      <c r="P37" s="24">
        <v>6744663.4681552602</v>
      </c>
      <c r="Q37" s="24" t="s">
        <v>34</v>
      </c>
      <c r="R37" s="24">
        <v>1451251.3790245</v>
      </c>
      <c r="S37" s="24">
        <v>1582369.52528603</v>
      </c>
      <c r="T37" s="24">
        <v>6857067.37994905</v>
      </c>
      <c r="U37" s="24" t="s">
        <v>34</v>
      </c>
      <c r="W37" s="5">
        <f t="shared" si="7"/>
        <v>0.19777994324634615</v>
      </c>
      <c r="X37" s="5">
        <f t="shared" si="8"/>
        <v>0.34576850492602468</v>
      </c>
      <c r="Y37" s="5">
        <f t="shared" si="1"/>
        <v>0.11014236034483167</v>
      </c>
      <c r="AA37" s="6">
        <f t="shared" si="12"/>
        <v>0.83184021081809678</v>
      </c>
      <c r="AB37" s="6">
        <f t="shared" si="9"/>
        <v>0.73833709167977202</v>
      </c>
      <c r="AC37" s="6">
        <f t="shared" si="10"/>
        <v>0.36171653009602439</v>
      </c>
      <c r="AD37" s="6">
        <f t="shared" si="11"/>
        <v>0.48990702779551853</v>
      </c>
    </row>
    <row r="38" spans="1:30" x14ac:dyDescent="0.25">
      <c r="A38" s="25" t="s">
        <v>212</v>
      </c>
      <c r="B38" s="25" t="s">
        <v>213</v>
      </c>
      <c r="C38" s="25" t="s">
        <v>214</v>
      </c>
      <c r="D38" s="25" t="s">
        <v>215</v>
      </c>
      <c r="E38" s="25" t="s">
        <v>112</v>
      </c>
      <c r="F38" s="25">
        <v>478900.00092693302</v>
      </c>
      <c r="G38" s="25" t="s">
        <v>34</v>
      </c>
      <c r="H38" s="25" t="s">
        <v>34</v>
      </c>
      <c r="I38" s="25">
        <v>456196.88215369399</v>
      </c>
      <c r="J38" s="25" t="s">
        <v>34</v>
      </c>
      <c r="K38" s="25">
        <v>1095744.9998405101</v>
      </c>
      <c r="L38" s="25">
        <v>107485.61431917</v>
      </c>
      <c r="M38" s="25" t="s">
        <v>34</v>
      </c>
      <c r="N38" t="s">
        <v>34</v>
      </c>
      <c r="O38">
        <v>1853436.2223396299</v>
      </c>
      <c r="P38" t="s">
        <v>34</v>
      </c>
      <c r="Q38" t="s">
        <v>34</v>
      </c>
      <c r="R38" s="25" t="s">
        <v>34</v>
      </c>
      <c r="S38" s="25" t="s">
        <v>34</v>
      </c>
      <c r="T38" s="25" t="s">
        <v>34</v>
      </c>
      <c r="U38" s="25" t="s">
        <v>34</v>
      </c>
      <c r="W38" s="5" t="e">
        <f t="shared" si="7"/>
        <v>#DIV/0!</v>
      </c>
      <c r="X38" s="5">
        <f t="shared" si="8"/>
        <v>0.40581623739945433</v>
      </c>
      <c r="Y38" s="5" t="e">
        <f t="shared" si="1"/>
        <v>#DIV/0!</v>
      </c>
      <c r="AA38" s="6">
        <f t="shared" si="12"/>
        <v>1.2867443319837626</v>
      </c>
      <c r="AB38" s="6">
        <f t="shared" si="9"/>
        <v>3.9641587002912098</v>
      </c>
      <c r="AC38" s="6" t="e">
        <f t="shared" si="10"/>
        <v>#DIV/0!</v>
      </c>
      <c r="AD38" s="6" t="e">
        <f t="shared" si="11"/>
        <v>#DIV/0!</v>
      </c>
    </row>
    <row r="39" spans="1:30" x14ac:dyDescent="0.25">
      <c r="A39" s="15" t="s">
        <v>212</v>
      </c>
      <c r="B39" s="15" t="s">
        <v>106</v>
      </c>
      <c r="C39" s="15" t="s">
        <v>214</v>
      </c>
      <c r="D39" s="15" t="s">
        <v>224</v>
      </c>
      <c r="E39" s="15" t="s">
        <v>112</v>
      </c>
      <c r="F39" s="15">
        <v>2769131.5338879102</v>
      </c>
      <c r="G39" s="15">
        <v>3927774.38670226</v>
      </c>
      <c r="H39" s="15">
        <v>2636183</v>
      </c>
      <c r="I39" s="15">
        <v>1425794.93876494</v>
      </c>
      <c r="J39" s="15">
        <v>3651004.5876259198</v>
      </c>
      <c r="K39" s="15">
        <v>659834.44860552798</v>
      </c>
      <c r="L39" s="15">
        <v>487144.59068246599</v>
      </c>
      <c r="M39" s="15">
        <v>1245421.27097954</v>
      </c>
      <c r="N39" s="15">
        <v>945130.40800299903</v>
      </c>
      <c r="O39" s="15">
        <v>8514467.6089646295</v>
      </c>
      <c r="P39" s="15">
        <v>8602395.0256712809</v>
      </c>
      <c r="Q39" s="15">
        <v>4598051.8166400203</v>
      </c>
      <c r="R39" s="15" t="s">
        <v>34</v>
      </c>
      <c r="S39" s="15">
        <v>19281887.6803452</v>
      </c>
      <c r="T39" s="15">
        <v>6719213.7392257499</v>
      </c>
      <c r="U39" s="15">
        <v>1410467.1271921799</v>
      </c>
      <c r="W39" s="5">
        <f t="shared" si="7"/>
        <v>8.4165032366230144E-2</v>
      </c>
      <c r="X39" s="5">
        <f t="shared" si="8"/>
        <v>0.11738370172499855</v>
      </c>
      <c r="Y39" s="5">
        <f t="shared" si="1"/>
        <v>0.2564891055288675</v>
      </c>
      <c r="AA39" s="6">
        <f t="shared" si="12"/>
        <v>0.56171299708180844</v>
      </c>
      <c r="AB39" s="6">
        <f t="shared" si="9"/>
        <v>2.1061705986885868</v>
      </c>
      <c r="AC39" s="6">
        <f t="shared" si="10"/>
        <v>3.3970771076379642</v>
      </c>
      <c r="AD39" s="6">
        <f t="shared" si="11"/>
        <v>1.6129164037106796</v>
      </c>
    </row>
    <row r="40" spans="1:30" x14ac:dyDescent="0.25">
      <c r="A40" s="15" t="s">
        <v>225</v>
      </c>
      <c r="B40" s="15" t="s">
        <v>226</v>
      </c>
      <c r="C40" s="15" t="s">
        <v>227</v>
      </c>
      <c r="D40" s="15" t="s">
        <v>224</v>
      </c>
      <c r="E40" s="15" t="s">
        <v>112</v>
      </c>
      <c r="F40" s="15" t="s">
        <v>34</v>
      </c>
      <c r="G40" s="15">
        <v>384843.14543465897</v>
      </c>
      <c r="H40" s="15">
        <v>381878.1875</v>
      </c>
      <c r="I40" s="15">
        <v>338349.17588489503</v>
      </c>
      <c r="J40" s="15">
        <v>728688.96141350002</v>
      </c>
      <c r="K40" s="15">
        <v>237481.56034577001</v>
      </c>
      <c r="L40" s="15">
        <v>165816.62664362401</v>
      </c>
      <c r="M40" s="15">
        <v>518485.78577533999</v>
      </c>
      <c r="N40" s="15">
        <v>466399.09192223701</v>
      </c>
      <c r="O40" s="15">
        <v>719929.7434406</v>
      </c>
      <c r="P40" s="15">
        <v>623439.90003332798</v>
      </c>
      <c r="Q40" s="15">
        <v>935259.43192239502</v>
      </c>
      <c r="R40" s="15">
        <v>381928.79655564303</v>
      </c>
      <c r="S40" s="15">
        <v>5915657.98303595</v>
      </c>
      <c r="T40" s="15">
        <v>316279.25535632297</v>
      </c>
      <c r="U40" s="15" t="s">
        <v>34</v>
      </c>
      <c r="W40" s="5">
        <f t="shared" si="7"/>
        <v>2.0798086401450262E-2</v>
      </c>
      <c r="X40" s="5">
        <f t="shared" si="8"/>
        <v>0.39285964698243053</v>
      </c>
      <c r="Y40" s="5">
        <f t="shared" si="1"/>
        <v>0.18710638304605665</v>
      </c>
      <c r="AA40" s="6">
        <f t="shared" si="12"/>
        <v>1.1201590222111371</v>
      </c>
      <c r="AB40" s="6">
        <f t="shared" si="9"/>
        <v>1.863022412649594</v>
      </c>
      <c r="AC40" s="6">
        <f t="shared" si="10"/>
        <v>5.9850172293647628</v>
      </c>
      <c r="AD40" s="6">
        <f t="shared" si="11"/>
        <v>3.2125309865987388</v>
      </c>
    </row>
    <row r="41" spans="1:30" x14ac:dyDescent="0.25">
      <c r="A41" s="15" t="s">
        <v>108</v>
      </c>
      <c r="B41" s="15" t="s">
        <v>228</v>
      </c>
      <c r="C41" s="15" t="s">
        <v>229</v>
      </c>
      <c r="D41" s="15" t="s">
        <v>230</v>
      </c>
      <c r="E41" s="15" t="s">
        <v>112</v>
      </c>
      <c r="F41" s="15" t="s">
        <v>34</v>
      </c>
      <c r="G41" s="15">
        <v>8202975.8609732501</v>
      </c>
      <c r="H41" s="15">
        <v>50366540.5</v>
      </c>
      <c r="I41" s="15">
        <v>15816339.5679205</v>
      </c>
      <c r="J41" s="15">
        <v>1671395.9091724299</v>
      </c>
      <c r="K41" s="15">
        <v>7615032.7729088403</v>
      </c>
      <c r="L41" s="15">
        <v>22702381.039931402</v>
      </c>
      <c r="M41" s="15">
        <v>29803881.048784599</v>
      </c>
      <c r="N41" s="15">
        <v>9362358.9013084006</v>
      </c>
      <c r="O41" s="15">
        <v>5784775.1993086096</v>
      </c>
      <c r="P41" s="15">
        <v>9801150.6079980806</v>
      </c>
      <c r="Q41" s="15" t="s">
        <v>34</v>
      </c>
      <c r="R41" s="15">
        <v>3570636.4686967698</v>
      </c>
      <c r="S41" s="15">
        <v>823035.51094402198</v>
      </c>
      <c r="T41" s="15">
        <v>10279942.6756825</v>
      </c>
      <c r="U41" s="15" t="s">
        <v>34</v>
      </c>
      <c r="W41" s="5">
        <f t="shared" si="7"/>
        <v>0.13740465341636626</v>
      </c>
      <c r="X41" s="5">
        <f t="shared" si="8"/>
        <v>0.25700578503117999</v>
      </c>
      <c r="Y41" s="5">
        <f t="shared" si="1"/>
        <v>0.16446369024421215</v>
      </c>
      <c r="AA41" s="6">
        <f t="shared" si="12"/>
        <v>0.62302863224964666</v>
      </c>
      <c r="AB41" s="6">
        <f t="shared" si="9"/>
        <v>0.33539016788975884</v>
      </c>
      <c r="AC41" s="6">
        <f t="shared" si="10"/>
        <v>0.1972635048973552</v>
      </c>
      <c r="AD41" s="6">
        <f t="shared" si="11"/>
        <v>0.58816126345777309</v>
      </c>
    </row>
    <row r="42" spans="1:30" x14ac:dyDescent="0.25">
      <c r="A42" s="1" t="s">
        <v>113</v>
      </c>
      <c r="B42" s="1" t="s">
        <v>114</v>
      </c>
      <c r="C42" s="1" t="s">
        <v>115</v>
      </c>
      <c r="D42" s="1" t="s">
        <v>34</v>
      </c>
      <c r="E42" s="1" t="s">
        <v>116</v>
      </c>
      <c r="F42" s="1">
        <v>10724900.428605201</v>
      </c>
      <c r="G42" s="1">
        <v>38509149.899912201</v>
      </c>
      <c r="H42" s="1">
        <v>21753309.5625</v>
      </c>
      <c r="I42" s="1">
        <v>52459718.2029792</v>
      </c>
      <c r="J42" s="1">
        <v>15048655.1961616</v>
      </c>
      <c r="K42" s="1">
        <v>76935398.432040602</v>
      </c>
      <c r="L42" s="1">
        <v>30297299.2750725</v>
      </c>
      <c r="M42" s="1">
        <v>13804951.399772599</v>
      </c>
      <c r="N42" s="1">
        <v>39074988.106093302</v>
      </c>
      <c r="O42" s="1">
        <v>27739248.596676599</v>
      </c>
      <c r="P42" s="1">
        <v>16021405.395477399</v>
      </c>
      <c r="Q42" s="1" t="s">
        <v>34</v>
      </c>
      <c r="R42" s="1">
        <v>13255032.6037989</v>
      </c>
      <c r="S42" s="1">
        <v>698685.26570656302</v>
      </c>
      <c r="T42" s="1">
        <v>15138458.7088886</v>
      </c>
      <c r="U42" s="1">
        <v>2077719.53721097</v>
      </c>
      <c r="W42" s="5">
        <f t="shared" si="7"/>
        <v>0.40041866348127847</v>
      </c>
      <c r="X42" s="5">
        <f t="shared" si="8"/>
        <v>0.43098050084051648</v>
      </c>
      <c r="Y42" s="5">
        <f t="shared" si="1"/>
        <v>1.9222560300605537E-2</v>
      </c>
      <c r="AA42" s="6">
        <f t="shared" si="12"/>
        <v>1.1023857867209037</v>
      </c>
      <c r="AB42" s="6">
        <f t="shared" si="9"/>
        <v>0.89469531805009384</v>
      </c>
      <c r="AC42" s="6">
        <f t="shared" si="10"/>
        <v>0.25249602175169561</v>
      </c>
      <c r="AD42" s="6">
        <f t="shared" si="11"/>
        <v>0.28221453343691061</v>
      </c>
    </row>
    <row r="43" spans="1:30" x14ac:dyDescent="0.25">
      <c r="A43" s="1" t="s">
        <v>117</v>
      </c>
      <c r="B43" s="1" t="s">
        <v>118</v>
      </c>
      <c r="C43" s="1" t="s">
        <v>115</v>
      </c>
      <c r="D43" s="1" t="s">
        <v>34</v>
      </c>
      <c r="E43" s="1" t="s">
        <v>116</v>
      </c>
      <c r="F43" s="1" t="s">
        <v>34</v>
      </c>
      <c r="G43" s="1">
        <v>35791882.099894203</v>
      </c>
      <c r="H43" s="1">
        <v>8616630</v>
      </c>
      <c r="I43" s="1">
        <v>36437304.3313656</v>
      </c>
      <c r="J43" s="1">
        <v>5029151.2203093097</v>
      </c>
      <c r="K43" s="1">
        <v>7003922.8503439697</v>
      </c>
      <c r="L43" s="1">
        <v>9769326.3707861006</v>
      </c>
      <c r="M43" s="1">
        <v>11046701.298112299</v>
      </c>
      <c r="N43" s="1">
        <v>9397602.7420424893</v>
      </c>
      <c r="O43" s="1">
        <v>13463491.1688831</v>
      </c>
      <c r="P43" s="1">
        <v>4930534.3299372001</v>
      </c>
      <c r="Q43" s="1" t="s">
        <v>34</v>
      </c>
      <c r="R43" s="1">
        <v>14222728.3556935</v>
      </c>
      <c r="S43" s="1">
        <v>28027590.1937057</v>
      </c>
      <c r="T43" s="1">
        <v>14420501.143070601</v>
      </c>
      <c r="U43" s="1" t="s">
        <v>34</v>
      </c>
      <c r="W43" s="5">
        <f t="shared" si="7"/>
        <v>6.7973973036960331E-2</v>
      </c>
      <c r="X43" s="5">
        <f t="shared" si="8"/>
        <v>3.1156588870622153E-2</v>
      </c>
      <c r="Y43" s="5">
        <f t="shared" si="1"/>
        <v>6.8644876963143892E-2</v>
      </c>
      <c r="AA43" s="6">
        <f t="shared" si="12"/>
        <v>0.30473841928000733</v>
      </c>
      <c r="AB43" s="6">
        <f t="shared" si="9"/>
        <v>0.34376087060105298</v>
      </c>
      <c r="AC43" s="6">
        <f t="shared" si="10"/>
        <v>0.70097405399641044</v>
      </c>
      <c r="AD43" s="6">
        <f t="shared" si="11"/>
        <v>2.0391327633386069</v>
      </c>
    </row>
    <row r="44" spans="1:30" x14ac:dyDescent="0.25">
      <c r="A44" s="1" t="s">
        <v>119</v>
      </c>
      <c r="B44" s="1" t="s">
        <v>120</v>
      </c>
      <c r="C44" s="1" t="s">
        <v>115</v>
      </c>
      <c r="D44" s="1" t="s">
        <v>121</v>
      </c>
      <c r="E44" s="1" t="s">
        <v>116</v>
      </c>
      <c r="F44" s="13" t="s">
        <v>34</v>
      </c>
      <c r="G44" s="13" t="s">
        <v>34</v>
      </c>
      <c r="H44" s="13">
        <v>1737059</v>
      </c>
      <c r="I44" s="13">
        <v>1756140.4602539199</v>
      </c>
      <c r="J44" s="13" t="s">
        <v>34</v>
      </c>
      <c r="K44" s="13">
        <v>578025.34622616402</v>
      </c>
      <c r="L44" s="13" t="s">
        <v>34</v>
      </c>
      <c r="M44" s="13">
        <v>1331781.3932692099</v>
      </c>
      <c r="N44" s="13" t="s">
        <v>34</v>
      </c>
      <c r="O44" s="13">
        <v>5030006.0092888102</v>
      </c>
      <c r="P44" s="13">
        <v>349140.93022037798</v>
      </c>
      <c r="Q44" s="13" t="s">
        <v>34</v>
      </c>
      <c r="R44" s="13">
        <v>5214644.2292628698</v>
      </c>
      <c r="S44" s="13">
        <v>6850188.2894921303</v>
      </c>
      <c r="T44" s="13" t="s">
        <v>34</v>
      </c>
      <c r="U44" s="13" t="s">
        <v>34</v>
      </c>
      <c r="W44" s="5">
        <f t="shared" si="7"/>
        <v>0.36300369782455744</v>
      </c>
      <c r="X44" s="5">
        <f t="shared" si="8"/>
        <v>8.5275106185922045E-2</v>
      </c>
      <c r="Y44" s="5">
        <f t="shared" si="1"/>
        <v>0.15497231795222094</v>
      </c>
      <c r="AA44" s="6">
        <f t="shared" si="12"/>
        <v>0.54672135422709311</v>
      </c>
      <c r="AB44" s="6">
        <f t="shared" si="9"/>
        <v>1.5398911515685905</v>
      </c>
      <c r="AC44" s="6">
        <f t="shared" si="10"/>
        <v>3.4538057892285399</v>
      </c>
      <c r="AD44" s="6">
        <f t="shared" si="11"/>
        <v>2.2428895611942212</v>
      </c>
    </row>
    <row r="45" spans="1:30" x14ac:dyDescent="0.25">
      <c r="A45" s="1" t="s">
        <v>122</v>
      </c>
      <c r="B45" s="1" t="s">
        <v>123</v>
      </c>
      <c r="C45" s="1" t="s">
        <v>115</v>
      </c>
      <c r="D45" s="4" t="s">
        <v>124</v>
      </c>
      <c r="E45" s="1" t="s">
        <v>116</v>
      </c>
      <c r="F45" s="1">
        <v>104038182.92451701</v>
      </c>
      <c r="G45" s="1">
        <v>39138570.159852199</v>
      </c>
      <c r="H45" s="1">
        <v>5298637.1484375</v>
      </c>
      <c r="I45" s="1">
        <v>158924750.67437801</v>
      </c>
      <c r="J45" s="1">
        <v>62779731.771843798</v>
      </c>
      <c r="K45" s="1">
        <v>366705736.31305498</v>
      </c>
      <c r="L45" s="1">
        <v>26367535.825330701</v>
      </c>
      <c r="M45" s="1">
        <v>7530253.3165578302</v>
      </c>
      <c r="N45" s="1">
        <v>2346684.2452584999</v>
      </c>
      <c r="O45" s="1">
        <v>167844491.183669</v>
      </c>
      <c r="P45" s="1">
        <v>14281300.9937384</v>
      </c>
      <c r="Q45" s="1">
        <v>5792273.9512244603</v>
      </c>
      <c r="R45" s="1">
        <v>3029032.2393127899</v>
      </c>
      <c r="S45" s="1">
        <v>12559951.3368001</v>
      </c>
      <c r="T45" s="1">
        <v>11703252.9536728</v>
      </c>
      <c r="U45" s="1">
        <v>12420867.086860299</v>
      </c>
      <c r="W45" s="5">
        <f t="shared" si="7"/>
        <v>0.29940957962119974</v>
      </c>
      <c r="X45" s="5">
        <f t="shared" si="8"/>
        <v>0.3417098974136703</v>
      </c>
      <c r="Y45" s="5">
        <f t="shared" si="1"/>
        <v>0.19284247111567737</v>
      </c>
      <c r="AA45" s="6">
        <f t="shared" si="12"/>
        <v>1.5074269512670768</v>
      </c>
      <c r="AB45" s="6">
        <f t="shared" si="9"/>
        <v>0.61894815601707298</v>
      </c>
      <c r="AC45" s="6">
        <f t="shared" si="10"/>
        <v>0.129190258337054</v>
      </c>
      <c r="AD45" s="6">
        <f t="shared" si="11"/>
        <v>0.20872549191905249</v>
      </c>
    </row>
    <row r="46" spans="1:30" x14ac:dyDescent="0.25">
      <c r="A46" s="1" t="s">
        <v>122</v>
      </c>
      <c r="B46" s="1" t="s">
        <v>125</v>
      </c>
      <c r="C46" s="1" t="s">
        <v>115</v>
      </c>
      <c r="D46" s="1" t="s">
        <v>126</v>
      </c>
      <c r="E46" s="1" t="s">
        <v>116</v>
      </c>
      <c r="F46" s="1">
        <v>300052786.959086</v>
      </c>
      <c r="G46" s="1">
        <v>112013824.835164</v>
      </c>
      <c r="H46" s="1">
        <v>22733221.140625</v>
      </c>
      <c r="I46" s="1">
        <v>360233915.79036802</v>
      </c>
      <c r="J46" s="1">
        <v>138606766.54732499</v>
      </c>
      <c r="K46" s="1">
        <v>1940187707.5736301</v>
      </c>
      <c r="L46" s="1">
        <v>57849629.142168</v>
      </c>
      <c r="M46" s="1">
        <v>25032054.043470599</v>
      </c>
      <c r="N46" s="1">
        <v>5419083.58849994</v>
      </c>
      <c r="O46" s="1">
        <v>464148957.42163301</v>
      </c>
      <c r="P46" s="1">
        <v>31642018.307627</v>
      </c>
      <c r="Q46" s="1">
        <v>2131834.67668514</v>
      </c>
      <c r="R46" s="1">
        <v>8461879.7850490604</v>
      </c>
      <c r="S46" s="1">
        <v>31950736.590469699</v>
      </c>
      <c r="T46" s="1">
        <v>23105972.298331399</v>
      </c>
      <c r="U46" s="1">
        <v>16844929.5515651</v>
      </c>
      <c r="W46" s="5">
        <f t="shared" si="7"/>
        <v>0.30787563892881231</v>
      </c>
      <c r="X46" s="5">
        <f t="shared" si="8"/>
        <v>0.24899498406688308</v>
      </c>
      <c r="Y46" s="5">
        <f t="shared" si="1"/>
        <v>0.19289264719605079</v>
      </c>
      <c r="AA46" s="6">
        <f t="shared" si="12"/>
        <v>2.7189740822608153</v>
      </c>
      <c r="AB46" s="6">
        <f t="shared" si="9"/>
        <v>0.63310758166116021</v>
      </c>
      <c r="AC46" s="6">
        <f t="shared" si="10"/>
        <v>0.10108189539660437</v>
      </c>
      <c r="AD46" s="6">
        <f t="shared" si="11"/>
        <v>0.15965990350547327</v>
      </c>
    </row>
    <row r="47" spans="1:30" customFormat="1" x14ac:dyDescent="0.25">
      <c r="A47" s="1" t="s">
        <v>122</v>
      </c>
      <c r="B47" s="1" t="s">
        <v>127</v>
      </c>
      <c r="C47" s="1" t="s">
        <v>115</v>
      </c>
      <c r="D47" s="1" t="s">
        <v>128</v>
      </c>
      <c r="E47" s="1" t="s">
        <v>116</v>
      </c>
      <c r="F47" s="1">
        <v>6031003085.8004303</v>
      </c>
      <c r="G47" s="1">
        <v>13640738702.509399</v>
      </c>
      <c r="H47" s="1">
        <v>18107480695.6563</v>
      </c>
      <c r="I47" s="1">
        <v>19830605603.084499</v>
      </c>
      <c r="J47" s="1">
        <v>17577082797.236</v>
      </c>
      <c r="K47" s="1">
        <v>27078586559.030102</v>
      </c>
      <c r="L47" s="1">
        <v>18089142039.1954</v>
      </c>
      <c r="M47" s="1">
        <v>10206572558.8277</v>
      </c>
      <c r="N47" s="1">
        <v>621798920.80045998</v>
      </c>
      <c r="O47" s="1">
        <v>8163975349.5592003</v>
      </c>
      <c r="P47" s="1">
        <v>11068910006.2029</v>
      </c>
      <c r="Q47" s="1">
        <v>672230942.32205796</v>
      </c>
      <c r="R47" s="1">
        <v>1845725928.62026</v>
      </c>
      <c r="S47" s="1">
        <v>14070890933.892099</v>
      </c>
      <c r="T47" s="1">
        <v>7792598724.4314003</v>
      </c>
      <c r="U47" s="1">
        <v>825053379.57785106</v>
      </c>
      <c r="V47" s="16"/>
      <c r="W47" s="5">
        <f t="shared" ref="W47:W86" si="14">_xlfn.T.TEST(F47:I47, N47:Q47, 1, 2)</f>
        <v>3.1431014606416244E-2</v>
      </c>
      <c r="X47" s="5">
        <f t="shared" ref="X47:X86" si="15">_xlfn.T.TEST(F47:I47, J47:M47, 1, 2)</f>
        <v>0.2194647157726651</v>
      </c>
      <c r="Y47" s="5">
        <f t="shared" ref="Y47:Y86" si="16">_xlfn.T.TEST(N47:Q47,R47:U47, 1, 2)</f>
        <v>0.40647276944814281</v>
      </c>
      <c r="Z47" s="11"/>
      <c r="AA47" s="6">
        <f t="shared" ref="AA47:AA86" si="17">AVERAGE(J47:M47)/AVERAGE(F47:I47)</f>
        <v>1.2663010180147891</v>
      </c>
      <c r="AB47" s="6">
        <f t="shared" ref="AB47:AB86" si="18">AVERAGE(N47:Q47)/AVERAGE(F47:I47)</f>
        <v>0.35630926007742419</v>
      </c>
      <c r="AC47" s="6">
        <f t="shared" ref="AC47:AC86" si="19">AVERAGE(R47:U47)/AVERAGE(F47:I47)</f>
        <v>0.42586950492977349</v>
      </c>
      <c r="AD47" s="6">
        <f t="shared" ref="AD47:AD86" si="20">AVERAGE(R47:U47)/AVERAGE(N47:Q47)</f>
        <v>1.1952243532408733</v>
      </c>
    </row>
    <row r="48" spans="1:30" customFormat="1" x14ac:dyDescent="0.25">
      <c r="A48" s="1" t="s">
        <v>122</v>
      </c>
      <c r="B48" s="1" t="s">
        <v>129</v>
      </c>
      <c r="C48" s="1" t="s">
        <v>115</v>
      </c>
      <c r="D48" s="1" t="s">
        <v>130</v>
      </c>
      <c r="E48" s="1" t="s">
        <v>116</v>
      </c>
      <c r="F48" s="1">
        <v>283433248.576859</v>
      </c>
      <c r="G48" s="1">
        <v>374386929.08652598</v>
      </c>
      <c r="H48" s="1">
        <v>661583941.96875</v>
      </c>
      <c r="I48" s="1">
        <v>568282369.88926995</v>
      </c>
      <c r="J48" s="1">
        <v>490031547.57630801</v>
      </c>
      <c r="K48" s="1">
        <v>1083188993.5416901</v>
      </c>
      <c r="L48" s="1">
        <v>518773658.01436299</v>
      </c>
      <c r="M48" s="1">
        <v>260303524.23129299</v>
      </c>
      <c r="N48" s="1">
        <v>19120635.679712798</v>
      </c>
      <c r="O48" s="1">
        <v>330955530.74392301</v>
      </c>
      <c r="P48" s="1">
        <v>240051496.52600399</v>
      </c>
      <c r="Q48" s="1">
        <v>23189849.965364899</v>
      </c>
      <c r="R48" s="1">
        <v>42876046.732834399</v>
      </c>
      <c r="S48" s="1">
        <v>336026385.50309402</v>
      </c>
      <c r="T48" s="1">
        <v>248257847.56267199</v>
      </c>
      <c r="U48" s="1">
        <v>42371105.5798603</v>
      </c>
      <c r="V48" s="16"/>
      <c r="W48" s="5">
        <f t="shared" si="14"/>
        <v>1.7261807060112096E-2</v>
      </c>
      <c r="X48" s="5">
        <f t="shared" si="15"/>
        <v>0.28678713184693694</v>
      </c>
      <c r="Y48" s="5">
        <f t="shared" si="16"/>
        <v>0.45038911145012006</v>
      </c>
      <c r="Z48" s="11"/>
      <c r="AA48" s="6">
        <f t="shared" si="17"/>
        <v>1.2461273290990416</v>
      </c>
      <c r="AB48" s="6">
        <f t="shared" si="18"/>
        <v>0.32490432935741487</v>
      </c>
      <c r="AC48" s="6">
        <f t="shared" si="19"/>
        <v>0.35468357118358707</v>
      </c>
      <c r="AD48" s="6">
        <f t="shared" si="20"/>
        <v>1.0916554171040707</v>
      </c>
    </row>
    <row r="49" spans="1:30" customFormat="1" x14ac:dyDescent="0.25">
      <c r="A49" s="1" t="s">
        <v>131</v>
      </c>
      <c r="B49" s="1" t="s">
        <v>132</v>
      </c>
      <c r="C49" s="1" t="s">
        <v>115</v>
      </c>
      <c r="D49" s="1" t="s">
        <v>133</v>
      </c>
      <c r="E49" s="1" t="s">
        <v>116</v>
      </c>
      <c r="F49" s="1">
        <v>192505642.09245399</v>
      </c>
      <c r="G49" s="1">
        <v>1066085880.62603</v>
      </c>
      <c r="H49" s="1">
        <v>1618467035.125</v>
      </c>
      <c r="I49" s="1">
        <v>1332779648.10111</v>
      </c>
      <c r="J49" s="1">
        <v>1705195007.0511799</v>
      </c>
      <c r="K49" s="1">
        <v>3425708575.9334402</v>
      </c>
      <c r="L49" s="1">
        <v>2326973682.20224</v>
      </c>
      <c r="M49" s="1">
        <v>2672270532.6658502</v>
      </c>
      <c r="N49" s="1">
        <v>1514485957.05704</v>
      </c>
      <c r="O49" s="1">
        <v>2214349979.6905799</v>
      </c>
      <c r="P49" s="1">
        <v>1117086704.59003</v>
      </c>
      <c r="Q49" s="1">
        <v>208911846.87147799</v>
      </c>
      <c r="R49" s="1">
        <v>3287904170.2752399</v>
      </c>
      <c r="S49" s="1">
        <v>978373807.20178902</v>
      </c>
      <c r="T49" s="1">
        <v>897608042.08849096</v>
      </c>
      <c r="U49" s="1">
        <v>25195327.195923999</v>
      </c>
      <c r="V49" s="16"/>
      <c r="W49" s="5">
        <f t="shared" si="14"/>
        <v>0.34920743459780024</v>
      </c>
      <c r="X49" s="5">
        <f t="shared" si="15"/>
        <v>1.0158013553538502E-2</v>
      </c>
      <c r="Y49" s="5">
        <f t="shared" si="16"/>
        <v>0.48421674757986255</v>
      </c>
      <c r="Z49" s="11"/>
      <c r="AA49" s="6">
        <f t="shared" si="17"/>
        <v>2.4063033547342068</v>
      </c>
      <c r="AB49" s="6">
        <f t="shared" si="18"/>
        <v>1.2007194198274267</v>
      </c>
      <c r="AC49" s="6">
        <f t="shared" si="19"/>
        <v>1.2326082602020401</v>
      </c>
      <c r="AD49" s="6">
        <f t="shared" si="20"/>
        <v>1.0265581116187799</v>
      </c>
    </row>
    <row r="50" spans="1:30" customFormat="1" x14ac:dyDescent="0.25">
      <c r="A50" s="1" t="s">
        <v>122</v>
      </c>
      <c r="B50" s="1" t="s">
        <v>155</v>
      </c>
      <c r="C50" s="1" t="s">
        <v>156</v>
      </c>
      <c r="D50" s="1" t="s">
        <v>157</v>
      </c>
      <c r="E50" s="1" t="s">
        <v>116</v>
      </c>
      <c r="F50" s="1">
        <v>3327234284.92486</v>
      </c>
      <c r="G50" s="1">
        <v>6999064358.2379599</v>
      </c>
      <c r="H50" s="1">
        <v>2575652370.6953101</v>
      </c>
      <c r="I50" s="1">
        <v>8686505375.1095505</v>
      </c>
      <c r="J50" s="1">
        <v>8839382328.5883198</v>
      </c>
      <c r="K50" s="1">
        <v>17253300394.659199</v>
      </c>
      <c r="L50" s="1">
        <v>7915869540.4244099</v>
      </c>
      <c r="M50" s="1">
        <v>3047279517.0813098</v>
      </c>
      <c r="N50" s="1">
        <v>207872329.49497601</v>
      </c>
      <c r="O50" s="1">
        <v>489629344.43779403</v>
      </c>
      <c r="P50" s="1">
        <v>5192367477.8204603</v>
      </c>
      <c r="Q50" s="1">
        <v>91231546.9120325</v>
      </c>
      <c r="R50" s="1">
        <v>602529314.44472206</v>
      </c>
      <c r="S50" s="1">
        <v>7389557011.0924101</v>
      </c>
      <c r="T50" s="1">
        <v>4778561341.4387903</v>
      </c>
      <c r="U50" s="1">
        <v>339809344.31549001</v>
      </c>
      <c r="V50" s="16"/>
      <c r="W50" s="5">
        <f t="shared" si="14"/>
        <v>4.3779094665814519E-2</v>
      </c>
      <c r="X50" s="5">
        <f t="shared" si="15"/>
        <v>0.14237397817094546</v>
      </c>
      <c r="Y50" s="5">
        <f t="shared" si="16"/>
        <v>0.21498454989011848</v>
      </c>
      <c r="Z50" s="11"/>
      <c r="AA50" s="6">
        <f t="shared" si="17"/>
        <v>1.7164650919502435</v>
      </c>
      <c r="AB50" s="6">
        <f t="shared" si="18"/>
        <v>0.27705087343446083</v>
      </c>
      <c r="AC50" s="6">
        <f t="shared" si="19"/>
        <v>0.6072901542877901</v>
      </c>
      <c r="AD50" s="6">
        <f t="shared" si="20"/>
        <v>2.1919806523600465</v>
      </c>
    </row>
    <row r="51" spans="1:30" customFormat="1" x14ac:dyDescent="0.25">
      <c r="A51" s="15" t="s">
        <v>197</v>
      </c>
      <c r="B51" s="15" t="s">
        <v>198</v>
      </c>
      <c r="C51" s="15" t="s">
        <v>199</v>
      </c>
      <c r="D51" s="15" t="s">
        <v>200</v>
      </c>
      <c r="E51" s="15" t="s">
        <v>116</v>
      </c>
      <c r="F51" s="15" t="s">
        <v>34</v>
      </c>
      <c r="G51" s="15" t="s">
        <v>34</v>
      </c>
      <c r="H51" s="15" t="s">
        <v>34</v>
      </c>
      <c r="I51" s="15" t="s">
        <v>34</v>
      </c>
      <c r="J51" s="15" t="s">
        <v>34</v>
      </c>
      <c r="K51" s="15" t="s">
        <v>34</v>
      </c>
      <c r="L51" s="15" t="s">
        <v>34</v>
      </c>
      <c r="M51" s="15" t="s">
        <v>34</v>
      </c>
      <c r="N51" s="15" t="s">
        <v>34</v>
      </c>
      <c r="O51" s="15" t="s">
        <v>34</v>
      </c>
      <c r="P51" s="15" t="s">
        <v>34</v>
      </c>
      <c r="Q51" s="15" t="s">
        <v>34</v>
      </c>
      <c r="R51" s="15" t="s">
        <v>34</v>
      </c>
      <c r="S51" s="15" t="s">
        <v>34</v>
      </c>
      <c r="T51" s="15" t="s">
        <v>34</v>
      </c>
      <c r="U51" s="15" t="s">
        <v>34</v>
      </c>
      <c r="V51" s="16"/>
      <c r="W51" s="5" t="e">
        <f t="shared" si="14"/>
        <v>#DIV/0!</v>
      </c>
      <c r="X51" s="5" t="e">
        <f t="shared" si="15"/>
        <v>#DIV/0!</v>
      </c>
      <c r="Y51" s="5" t="e">
        <f t="shared" si="16"/>
        <v>#DIV/0!</v>
      </c>
      <c r="Z51" s="11"/>
      <c r="AA51" s="6" t="e">
        <f t="shared" si="17"/>
        <v>#DIV/0!</v>
      </c>
      <c r="AB51" s="6" t="e">
        <f t="shared" si="18"/>
        <v>#DIV/0!</v>
      </c>
      <c r="AC51" s="6" t="e">
        <f t="shared" si="19"/>
        <v>#DIV/0!</v>
      </c>
      <c r="AD51" s="6" t="e">
        <f t="shared" si="20"/>
        <v>#DIV/0!</v>
      </c>
    </row>
    <row r="52" spans="1:30" customFormat="1" x14ac:dyDescent="0.25">
      <c r="A52" s="15" t="s">
        <v>122</v>
      </c>
      <c r="B52" s="15" t="s">
        <v>201</v>
      </c>
      <c r="C52" s="15" t="s">
        <v>156</v>
      </c>
      <c r="D52" s="15" t="s">
        <v>202</v>
      </c>
      <c r="E52" s="15" t="s">
        <v>116</v>
      </c>
      <c r="F52" s="15">
        <v>2125102.8817467098</v>
      </c>
      <c r="G52" s="15">
        <v>2250253.3933110698</v>
      </c>
      <c r="H52" s="15">
        <v>1804889.25</v>
      </c>
      <c r="I52" s="15">
        <v>13393745.7752044</v>
      </c>
      <c r="J52" s="15">
        <v>6108246.0959497401</v>
      </c>
      <c r="K52" s="15">
        <v>4877632.55806599</v>
      </c>
      <c r="L52" s="15">
        <v>3846690.3085224</v>
      </c>
      <c r="M52" s="15">
        <v>2202148.2657180699</v>
      </c>
      <c r="N52" s="15">
        <v>439973.64406682702</v>
      </c>
      <c r="O52" s="15">
        <v>1465940.47159264</v>
      </c>
      <c r="P52" s="15">
        <v>10393989.943518</v>
      </c>
      <c r="Q52" s="15" t="s">
        <v>34</v>
      </c>
      <c r="R52" s="15">
        <v>396548.04619492101</v>
      </c>
      <c r="S52" s="15">
        <v>2827597.6559384</v>
      </c>
      <c r="T52" s="15">
        <v>9086955.0356984194</v>
      </c>
      <c r="U52" s="15" t="s">
        <v>34</v>
      </c>
      <c r="V52" s="17"/>
      <c r="W52" s="5">
        <f t="shared" si="14"/>
        <v>0.42996227181696295</v>
      </c>
      <c r="X52" s="5">
        <f t="shared" si="15"/>
        <v>0.41845602488375111</v>
      </c>
      <c r="Y52" s="5">
        <f t="shared" si="16"/>
        <v>0.49965743449497552</v>
      </c>
      <c r="Z52" s="11"/>
      <c r="AA52" s="6">
        <f t="shared" si="17"/>
        <v>0.87027305606435168</v>
      </c>
      <c r="AB52" s="6">
        <f t="shared" si="18"/>
        <v>0.83783995953260815</v>
      </c>
      <c r="AC52" s="6">
        <f t="shared" si="19"/>
        <v>0.83860265042397308</v>
      </c>
      <c r="AD52" s="6">
        <f t="shared" si="20"/>
        <v>1.0009103061780324</v>
      </c>
    </row>
    <row r="53" spans="1:30" customFormat="1" x14ac:dyDescent="0.25">
      <c r="A53" s="15" t="s">
        <v>208</v>
      </c>
      <c r="B53" s="15" t="s">
        <v>209</v>
      </c>
      <c r="C53" s="15" t="s">
        <v>210</v>
      </c>
      <c r="D53" s="15" t="s">
        <v>211</v>
      </c>
      <c r="E53" s="15" t="s">
        <v>116</v>
      </c>
      <c r="F53" s="15" t="s">
        <v>34</v>
      </c>
      <c r="G53" s="15">
        <v>10212663.793148801</v>
      </c>
      <c r="H53" s="15" t="s">
        <v>34</v>
      </c>
      <c r="I53" s="15" t="s">
        <v>34</v>
      </c>
      <c r="J53" s="15" t="s">
        <v>34</v>
      </c>
      <c r="K53" s="15" t="s">
        <v>34</v>
      </c>
      <c r="L53" s="15">
        <v>19648635.258687701</v>
      </c>
      <c r="M53" s="15" t="s">
        <v>34</v>
      </c>
      <c r="N53" s="15" t="s">
        <v>34</v>
      </c>
      <c r="O53" s="15" t="s">
        <v>34</v>
      </c>
      <c r="P53" s="15">
        <v>208214.494887276</v>
      </c>
      <c r="Q53" s="15" t="s">
        <v>34</v>
      </c>
      <c r="R53" s="15" t="s">
        <v>34</v>
      </c>
      <c r="S53" s="15" t="s">
        <v>34</v>
      </c>
      <c r="T53" s="15">
        <v>2386499.4473310299</v>
      </c>
      <c r="U53" s="15" t="s">
        <v>34</v>
      </c>
      <c r="V53" s="16"/>
      <c r="W53" s="5" t="e">
        <f t="shared" si="14"/>
        <v>#DIV/0!</v>
      </c>
      <c r="X53" s="5" t="e">
        <f t="shared" si="15"/>
        <v>#DIV/0!</v>
      </c>
      <c r="Y53" s="5" t="e">
        <f t="shared" si="16"/>
        <v>#DIV/0!</v>
      </c>
      <c r="Z53" s="11"/>
      <c r="AA53" s="6">
        <f t="shared" si="17"/>
        <v>1.9239481154631815</v>
      </c>
      <c r="AB53" s="6">
        <f t="shared" si="18"/>
        <v>2.038787324291997E-2</v>
      </c>
      <c r="AC53" s="6">
        <f t="shared" si="19"/>
        <v>0.23368040852691352</v>
      </c>
      <c r="AD53" s="6">
        <f t="shared" si="20"/>
        <v>11.461735402345752</v>
      </c>
    </row>
    <row r="54" spans="1:30" customFormat="1" x14ac:dyDescent="0.25">
      <c r="A54" s="15" t="s">
        <v>117</v>
      </c>
      <c r="B54" s="15" t="s">
        <v>216</v>
      </c>
      <c r="C54" s="15" t="s">
        <v>217</v>
      </c>
      <c r="D54" s="15" t="s">
        <v>218</v>
      </c>
      <c r="E54" s="15" t="s">
        <v>116</v>
      </c>
      <c r="F54" s="15" t="s">
        <v>34</v>
      </c>
      <c r="G54" s="15">
        <v>6424404.9839319298</v>
      </c>
      <c r="H54" s="15">
        <v>1864283.875</v>
      </c>
      <c r="I54" s="15">
        <v>9730460.7766206395</v>
      </c>
      <c r="J54" s="15" t="s">
        <v>34</v>
      </c>
      <c r="K54" s="15" t="s">
        <v>34</v>
      </c>
      <c r="L54" s="15" t="s">
        <v>34</v>
      </c>
      <c r="M54" s="15">
        <v>1934936.9668638001</v>
      </c>
      <c r="N54" s="15">
        <v>2010219.68276282</v>
      </c>
      <c r="O54" s="15">
        <v>2357052.8425672902</v>
      </c>
      <c r="P54" s="15">
        <v>30775863.8616211</v>
      </c>
      <c r="Q54" s="15" t="s">
        <v>34</v>
      </c>
      <c r="R54" s="15" t="s">
        <v>34</v>
      </c>
      <c r="S54" s="15">
        <v>4458938.9501478802</v>
      </c>
      <c r="T54" s="15">
        <v>3640471.2711146399</v>
      </c>
      <c r="U54" s="15" t="s">
        <v>34</v>
      </c>
      <c r="V54" s="16"/>
      <c r="W54" s="5">
        <f t="shared" si="14"/>
        <v>0.29576340759467473</v>
      </c>
      <c r="X54" s="5" t="e">
        <f t="shared" si="15"/>
        <v>#DIV/0!</v>
      </c>
      <c r="Y54" s="5">
        <f t="shared" si="16"/>
        <v>0.2888008015232511</v>
      </c>
      <c r="Z54" s="11"/>
      <c r="AA54" s="6">
        <f t="shared" si="17"/>
        <v>0.32214677262784114</v>
      </c>
      <c r="AB54" s="6">
        <f t="shared" si="18"/>
        <v>1.950321579971358</v>
      </c>
      <c r="AC54" s="6">
        <f t="shared" si="19"/>
        <v>0.67423355583456868</v>
      </c>
      <c r="AD54" s="6">
        <f t="shared" si="20"/>
        <v>0.34570378688240239</v>
      </c>
    </row>
    <row r="55" spans="1:30" customFormat="1" x14ac:dyDescent="0.25">
      <c r="A55" s="15" t="s">
        <v>113</v>
      </c>
      <c r="B55" s="15" t="s">
        <v>219</v>
      </c>
      <c r="C55" s="15" t="s">
        <v>220</v>
      </c>
      <c r="D55" s="15" t="s">
        <v>218</v>
      </c>
      <c r="E55" s="15" t="s">
        <v>116</v>
      </c>
      <c r="F55" s="15" t="s">
        <v>34</v>
      </c>
      <c r="G55" s="15" t="s">
        <v>34</v>
      </c>
      <c r="H55" s="15">
        <v>1502065.625</v>
      </c>
      <c r="I55" s="15">
        <v>414534.18425007199</v>
      </c>
      <c r="J55" s="15" t="s">
        <v>34</v>
      </c>
      <c r="K55" s="15">
        <v>2036848.07685908</v>
      </c>
      <c r="L55" s="15">
        <v>586851.375540626</v>
      </c>
      <c r="M55" s="15">
        <v>322835.69898379903</v>
      </c>
      <c r="N55" s="15">
        <v>1429657.9983204701</v>
      </c>
      <c r="O55" s="15" t="s">
        <v>34</v>
      </c>
      <c r="P55" s="15">
        <v>375203.68392176402</v>
      </c>
      <c r="Q55" s="15" t="s">
        <v>34</v>
      </c>
      <c r="R55" s="15">
        <v>890481.36880621605</v>
      </c>
      <c r="S55" s="15" t="s">
        <v>34</v>
      </c>
      <c r="T55" s="15" t="s">
        <v>34</v>
      </c>
      <c r="U55" s="15" t="s">
        <v>34</v>
      </c>
      <c r="V55" s="16"/>
      <c r="W55" s="5">
        <f t="shared" si="14"/>
        <v>0.47395567733197741</v>
      </c>
      <c r="X55" s="5">
        <f t="shared" si="15"/>
        <v>0.48900924562806292</v>
      </c>
      <c r="Y55" s="5" t="e">
        <f t="shared" si="16"/>
        <v>#DIV/0!</v>
      </c>
      <c r="Z55" s="11"/>
      <c r="AA55" s="6">
        <f t="shared" si="17"/>
        <v>1.0249175430929516</v>
      </c>
      <c r="AB55" s="6">
        <f t="shared" si="18"/>
        <v>0.94169981314379925</v>
      </c>
      <c r="AC55" s="6">
        <f t="shared" si="19"/>
        <v>0.92923036359337208</v>
      </c>
      <c r="AD55" s="6">
        <f t="shared" si="20"/>
        <v>0.98675857276768608</v>
      </c>
    </row>
    <row r="56" spans="1:30" customFormat="1" x14ac:dyDescent="0.25">
      <c r="A56" s="15" t="s">
        <v>113</v>
      </c>
      <c r="B56" s="15" t="s">
        <v>216</v>
      </c>
      <c r="C56" s="15" t="s">
        <v>220</v>
      </c>
      <c r="D56" s="15" t="s">
        <v>218</v>
      </c>
      <c r="E56" s="15" t="s">
        <v>116</v>
      </c>
      <c r="F56" s="15">
        <v>136372058.084225</v>
      </c>
      <c r="G56" s="15">
        <v>1381880526.16942</v>
      </c>
      <c r="H56" s="15">
        <v>2147645368.625</v>
      </c>
      <c r="I56" s="15">
        <v>1173440711.8527601</v>
      </c>
      <c r="J56" s="15">
        <v>233025148.17939001</v>
      </c>
      <c r="K56" s="15">
        <v>1101758530.3488801</v>
      </c>
      <c r="L56" s="15">
        <v>2590257804.3380198</v>
      </c>
      <c r="M56" s="15">
        <v>2199248016.8215699</v>
      </c>
      <c r="N56" s="15">
        <v>1504779270.6410699</v>
      </c>
      <c r="O56" s="15">
        <v>683768603.15426803</v>
      </c>
      <c r="P56" s="15">
        <v>1048706801.74798</v>
      </c>
      <c r="Q56" s="15">
        <v>23959422.519380301</v>
      </c>
      <c r="R56" s="15">
        <v>360401229.63557303</v>
      </c>
      <c r="S56" s="15">
        <v>233532194.377662</v>
      </c>
      <c r="T56" s="15">
        <v>1213668244.83706</v>
      </c>
      <c r="U56" s="15">
        <v>68874063.682042703</v>
      </c>
      <c r="V56" s="16"/>
      <c r="W56" s="5">
        <f t="shared" si="14"/>
        <v>0.23809780183693735</v>
      </c>
      <c r="X56" s="5">
        <f t="shared" si="15"/>
        <v>0.32596459988851956</v>
      </c>
      <c r="Y56" s="5">
        <f t="shared" si="16"/>
        <v>0.21201368093197384</v>
      </c>
      <c r="Z56" s="11"/>
      <c r="AA56" s="6">
        <f t="shared" si="17"/>
        <v>1.2655219904986279</v>
      </c>
      <c r="AB56" s="6">
        <f t="shared" si="18"/>
        <v>0.67389664662861593</v>
      </c>
      <c r="AC56" s="6">
        <f t="shared" si="19"/>
        <v>0.38775458022971132</v>
      </c>
      <c r="AD56" s="6">
        <f t="shared" si="20"/>
        <v>0.57539176395902536</v>
      </c>
    </row>
    <row r="57" spans="1:30" customFormat="1" x14ac:dyDescent="0.25">
      <c r="A57" s="15" t="s">
        <v>221</v>
      </c>
      <c r="B57" s="15" t="s">
        <v>222</v>
      </c>
      <c r="C57" s="15" t="s">
        <v>223</v>
      </c>
      <c r="D57" s="15" t="s">
        <v>218</v>
      </c>
      <c r="E57" s="15" t="s">
        <v>116</v>
      </c>
      <c r="F57" s="15" t="s">
        <v>34</v>
      </c>
      <c r="G57" s="15">
        <v>2893468.3806868899</v>
      </c>
      <c r="H57" s="15" t="s">
        <v>34</v>
      </c>
      <c r="I57" s="15" t="s">
        <v>34</v>
      </c>
      <c r="J57" s="15">
        <v>2689470.1403686102</v>
      </c>
      <c r="K57" s="15">
        <v>22000211.540173601</v>
      </c>
      <c r="L57" s="15">
        <v>883128.86601610505</v>
      </c>
      <c r="M57" s="15" t="s">
        <v>34</v>
      </c>
      <c r="N57" s="15">
        <v>1407166.0713132201</v>
      </c>
      <c r="O57" s="15">
        <v>8015818.0114627304</v>
      </c>
      <c r="P57" s="15" t="s">
        <v>34</v>
      </c>
      <c r="Q57" s="15" t="s">
        <v>34</v>
      </c>
      <c r="R57" s="15">
        <v>8335206.6249733102</v>
      </c>
      <c r="S57" s="15">
        <v>549076.19536908099</v>
      </c>
      <c r="T57" s="15">
        <v>733017.22675174999</v>
      </c>
      <c r="U57" s="15" t="s">
        <v>34</v>
      </c>
      <c r="V57" s="16"/>
      <c r="W57" s="5" t="e">
        <f t="shared" si="14"/>
        <v>#DIV/0!</v>
      </c>
      <c r="X57" s="5" t="e">
        <f t="shared" si="15"/>
        <v>#DIV/0!</v>
      </c>
      <c r="Y57" s="5">
        <f t="shared" si="16"/>
        <v>0.36971932716617051</v>
      </c>
      <c r="Z57" s="11"/>
      <c r="AA57" s="6">
        <f t="shared" si="17"/>
        <v>2.9460388228477901</v>
      </c>
      <c r="AB57" s="6">
        <f t="shared" si="18"/>
        <v>1.6283198644353247</v>
      </c>
      <c r="AC57" s="6">
        <f t="shared" si="19"/>
        <v>1.1079321632689438</v>
      </c>
      <c r="AD57" s="6">
        <f t="shared" si="20"/>
        <v>0.68041432612084296</v>
      </c>
    </row>
    <row r="58" spans="1:30" customFormat="1" x14ac:dyDescent="0.25">
      <c r="A58" s="15" t="s">
        <v>122</v>
      </c>
      <c r="B58" s="15" t="s">
        <v>127</v>
      </c>
      <c r="C58" s="15" t="s">
        <v>156</v>
      </c>
      <c r="D58" s="15" t="s">
        <v>128</v>
      </c>
      <c r="E58" s="15" t="s">
        <v>116</v>
      </c>
      <c r="F58" s="15">
        <v>6031003085.8004303</v>
      </c>
      <c r="G58" s="15">
        <v>13640738702.509399</v>
      </c>
      <c r="H58" s="15">
        <v>18107480695.6563</v>
      </c>
      <c r="I58" s="15">
        <v>19830605603.084499</v>
      </c>
      <c r="J58" s="15">
        <v>17577082797.236</v>
      </c>
      <c r="K58" s="15">
        <v>27078586559.030102</v>
      </c>
      <c r="L58" s="15">
        <v>18089142039.1954</v>
      </c>
      <c r="M58" s="15">
        <v>10206572558.8277</v>
      </c>
      <c r="N58" s="15">
        <v>621798920.80045998</v>
      </c>
      <c r="O58" s="15">
        <v>8163975349.5592003</v>
      </c>
      <c r="P58" s="15">
        <v>11068910006.2029</v>
      </c>
      <c r="Q58" s="15">
        <v>672230942.32205796</v>
      </c>
      <c r="R58" s="15">
        <v>1845725928.62026</v>
      </c>
      <c r="S58" s="15">
        <v>14070890933.892099</v>
      </c>
      <c r="T58" s="15">
        <v>7792598724.4314003</v>
      </c>
      <c r="U58" s="15">
        <v>825053379.57785106</v>
      </c>
      <c r="V58" s="16"/>
      <c r="W58" s="5">
        <f t="shared" si="14"/>
        <v>3.1431014606416244E-2</v>
      </c>
      <c r="X58" s="5">
        <f t="shared" si="15"/>
        <v>0.2194647157726651</v>
      </c>
      <c r="Y58" s="5">
        <f t="shared" si="16"/>
        <v>0.40647276944814281</v>
      </c>
      <c r="Z58" s="11"/>
      <c r="AA58" s="6">
        <f t="shared" si="17"/>
        <v>1.2663010180147891</v>
      </c>
      <c r="AB58" s="6">
        <f t="shared" si="18"/>
        <v>0.35630926007742419</v>
      </c>
      <c r="AC58" s="6">
        <f t="shared" si="19"/>
        <v>0.42586950492977349</v>
      </c>
      <c r="AD58" s="6">
        <f t="shared" si="20"/>
        <v>1.1952243532408733</v>
      </c>
    </row>
    <row r="59" spans="1:30" customFormat="1" x14ac:dyDescent="0.25">
      <c r="A59" s="15" t="s">
        <v>113</v>
      </c>
      <c r="B59" s="15" t="s">
        <v>231</v>
      </c>
      <c r="C59" s="15" t="s">
        <v>220</v>
      </c>
      <c r="D59" s="15" t="s">
        <v>232</v>
      </c>
      <c r="E59" s="15" t="s">
        <v>116</v>
      </c>
      <c r="F59" s="15" t="s">
        <v>34</v>
      </c>
      <c r="G59" s="15">
        <v>3374868.67763016</v>
      </c>
      <c r="H59" s="15">
        <v>37516298.25</v>
      </c>
      <c r="I59" s="15">
        <v>35333701.905097097</v>
      </c>
      <c r="J59" s="15" t="s">
        <v>34</v>
      </c>
      <c r="K59" s="15">
        <v>34483989.047164001</v>
      </c>
      <c r="L59" s="15">
        <v>19521122.585530799</v>
      </c>
      <c r="M59" s="15">
        <v>14820336.194465</v>
      </c>
      <c r="N59" s="15">
        <v>5099283.6157983402</v>
      </c>
      <c r="O59" s="15">
        <v>88806878.371431604</v>
      </c>
      <c r="P59" s="15">
        <v>116516518.04681601</v>
      </c>
      <c r="Q59" s="15" t="s">
        <v>34</v>
      </c>
      <c r="R59" s="15">
        <v>2551258.5866247001</v>
      </c>
      <c r="S59" s="15">
        <v>23150151.813467599</v>
      </c>
      <c r="T59" s="15">
        <v>8384119.3851373503</v>
      </c>
      <c r="U59" s="15" t="s">
        <v>34</v>
      </c>
      <c r="V59" s="16"/>
      <c r="W59" s="5">
        <f t="shared" si="14"/>
        <v>0.13669199464775192</v>
      </c>
      <c r="X59" s="5">
        <f t="shared" si="15"/>
        <v>0.42675238100878221</v>
      </c>
      <c r="Y59" s="5">
        <f t="shared" si="16"/>
        <v>7.9672900354581411E-2</v>
      </c>
      <c r="Z59" s="11"/>
      <c r="AA59" s="6">
        <f t="shared" si="17"/>
        <v>0.90292641864946688</v>
      </c>
      <c r="AB59" s="6">
        <f t="shared" si="18"/>
        <v>2.7605515530083884</v>
      </c>
      <c r="AC59" s="6">
        <f t="shared" si="19"/>
        <v>0.44717072403271857</v>
      </c>
      <c r="AD59" s="6">
        <f t="shared" si="20"/>
        <v>0.16198600730546103</v>
      </c>
    </row>
    <row r="60" spans="1:30" customFormat="1" x14ac:dyDescent="0.25">
      <c r="A60" s="15" t="s">
        <v>122</v>
      </c>
      <c r="B60" s="15" t="s">
        <v>233</v>
      </c>
      <c r="C60" s="15" t="s">
        <v>156</v>
      </c>
      <c r="D60" s="15" t="s">
        <v>234</v>
      </c>
      <c r="E60" s="15" t="s">
        <v>116</v>
      </c>
      <c r="F60" s="15">
        <v>767898.06045773404</v>
      </c>
      <c r="G60" s="15">
        <v>1312993.2403955499</v>
      </c>
      <c r="H60" s="15">
        <v>358278.53125</v>
      </c>
      <c r="I60" s="15">
        <v>2479268.00040976</v>
      </c>
      <c r="J60" s="15">
        <v>1998058.12853268</v>
      </c>
      <c r="K60" s="15">
        <v>1740655.2897176</v>
      </c>
      <c r="L60" s="15">
        <v>1779753.00125223</v>
      </c>
      <c r="M60" s="15">
        <v>1618186.49193499</v>
      </c>
      <c r="N60" s="15">
        <v>49210.993077950399</v>
      </c>
      <c r="O60" s="15">
        <v>1333937.70652914</v>
      </c>
      <c r="P60" s="15">
        <v>1063586.5073603201</v>
      </c>
      <c r="Q60" s="15" t="s">
        <v>34</v>
      </c>
      <c r="R60" s="15">
        <v>208630.33350237101</v>
      </c>
      <c r="S60" s="15">
        <v>811520.75732563296</v>
      </c>
      <c r="T60" s="15">
        <v>1191545.3698361199</v>
      </c>
      <c r="U60" s="15" t="s">
        <v>34</v>
      </c>
      <c r="V60" s="16"/>
      <c r="W60" s="5">
        <f t="shared" si="14"/>
        <v>0.27164951042496066</v>
      </c>
      <c r="X60" s="5">
        <f t="shared" si="15"/>
        <v>0.13992053817976061</v>
      </c>
      <c r="Y60" s="5">
        <f t="shared" si="16"/>
        <v>0.43969749458557339</v>
      </c>
      <c r="Z60" s="11"/>
      <c r="AA60" s="6">
        <f t="shared" si="17"/>
        <v>1.4509999220201741</v>
      </c>
      <c r="AB60" s="6">
        <f t="shared" si="18"/>
        <v>0.66328247309024602</v>
      </c>
      <c r="AC60" s="6">
        <f t="shared" si="19"/>
        <v>0.59956610505984498</v>
      </c>
      <c r="AD60" s="6">
        <f t="shared" si="20"/>
        <v>0.90393780837665549</v>
      </c>
    </row>
    <row r="61" spans="1:30" customFormat="1" x14ac:dyDescent="0.25">
      <c r="A61" s="15" t="s">
        <v>235</v>
      </c>
      <c r="B61" s="15" t="s">
        <v>236</v>
      </c>
      <c r="C61" s="15" t="s">
        <v>237</v>
      </c>
      <c r="D61" s="15" t="s">
        <v>238</v>
      </c>
      <c r="E61" s="15" t="s">
        <v>116</v>
      </c>
      <c r="F61" s="15" t="s">
        <v>34</v>
      </c>
      <c r="G61" s="15">
        <v>44398736.3907649</v>
      </c>
      <c r="H61" s="15">
        <v>18740292</v>
      </c>
      <c r="I61" s="15">
        <v>13910659.985941</v>
      </c>
      <c r="J61" s="15" t="s">
        <v>34</v>
      </c>
      <c r="K61" s="15">
        <v>26713570.2269734</v>
      </c>
      <c r="L61" s="15">
        <v>43143874.538553096</v>
      </c>
      <c r="M61" s="15">
        <v>25042442.0350792</v>
      </c>
      <c r="N61" s="15">
        <v>16075387.977514099</v>
      </c>
      <c r="O61" s="15">
        <v>23114046.471878</v>
      </c>
      <c r="P61" s="15">
        <v>35544767.6667348</v>
      </c>
      <c r="Q61" s="15">
        <v>1610345.45664601</v>
      </c>
      <c r="R61" s="15">
        <v>22548404.267613199</v>
      </c>
      <c r="S61" s="15">
        <v>10265861.128750799</v>
      </c>
      <c r="T61" s="15">
        <v>32716668.554432102</v>
      </c>
      <c r="U61" s="15">
        <v>2997708.1405079002</v>
      </c>
      <c r="V61" s="16"/>
      <c r="W61" s="5">
        <f t="shared" si="14"/>
        <v>0.29591924416727666</v>
      </c>
      <c r="X61" s="5">
        <f t="shared" si="15"/>
        <v>0.30993942690924642</v>
      </c>
      <c r="Y61" s="5">
        <f t="shared" si="16"/>
        <v>0.42322448791187739</v>
      </c>
      <c r="Z61" s="11"/>
      <c r="AA61" s="6">
        <f t="shared" si="17"/>
        <v>1.2316712604550439</v>
      </c>
      <c r="AB61" s="6">
        <f t="shared" si="18"/>
        <v>0.7431361746673899</v>
      </c>
      <c r="AC61" s="6">
        <f t="shared" si="19"/>
        <v>0.6670563197763234</v>
      </c>
      <c r="AD61" s="6">
        <f t="shared" si="20"/>
        <v>0.89762326544644655</v>
      </c>
    </row>
    <row r="62" spans="1:30" customFormat="1" x14ac:dyDescent="0.25">
      <c r="A62" s="15" t="s">
        <v>122</v>
      </c>
      <c r="B62" s="15" t="s">
        <v>239</v>
      </c>
      <c r="C62" s="15" t="s">
        <v>156</v>
      </c>
      <c r="D62" s="15" t="s">
        <v>240</v>
      </c>
      <c r="E62" s="15" t="s">
        <v>116</v>
      </c>
      <c r="F62" s="15">
        <v>1465355.83780569</v>
      </c>
      <c r="G62" s="15">
        <v>1357379.1839076499</v>
      </c>
      <c r="H62" s="15">
        <v>1108027.25</v>
      </c>
      <c r="I62" s="15">
        <v>7643172.4551856797</v>
      </c>
      <c r="J62" s="15">
        <v>5221383.9147583703</v>
      </c>
      <c r="K62" s="15">
        <v>3580442.0389060499</v>
      </c>
      <c r="L62" s="15">
        <v>2211858.80978751</v>
      </c>
      <c r="M62" s="15">
        <v>1307952.4679809399</v>
      </c>
      <c r="N62" s="15">
        <v>271201.95024735702</v>
      </c>
      <c r="O62" s="15">
        <v>811004.81443920801</v>
      </c>
      <c r="P62" s="15">
        <v>4531752.5851646001</v>
      </c>
      <c r="Q62" s="15" t="s">
        <v>34</v>
      </c>
      <c r="R62" s="15" t="s">
        <v>34</v>
      </c>
      <c r="S62" s="15">
        <v>1311671.6928878401</v>
      </c>
      <c r="T62" s="15">
        <v>3911564.0655918601</v>
      </c>
      <c r="U62" s="15" t="s">
        <v>34</v>
      </c>
      <c r="V62" s="16"/>
      <c r="W62" s="5">
        <f t="shared" si="14"/>
        <v>0.32977657819224726</v>
      </c>
      <c r="X62" s="5">
        <f t="shared" si="15"/>
        <v>0.46033542215888401</v>
      </c>
      <c r="Y62" s="5">
        <f t="shared" si="16"/>
        <v>0.36680208451962748</v>
      </c>
      <c r="Z62" s="11"/>
      <c r="AA62" s="6">
        <f t="shared" si="17"/>
        <v>1.0646022741770016</v>
      </c>
      <c r="AB62" s="6">
        <f t="shared" si="18"/>
        <v>0.64673590354180277</v>
      </c>
      <c r="AC62" s="6">
        <f t="shared" si="19"/>
        <v>0.90258600583608972</v>
      </c>
      <c r="AD62" s="6">
        <f t="shared" si="20"/>
        <v>1.3956021320188692</v>
      </c>
    </row>
    <row r="63" spans="1:30" customFormat="1" x14ac:dyDescent="0.25">
      <c r="A63" s="15" t="s">
        <v>122</v>
      </c>
      <c r="B63" s="15" t="s">
        <v>241</v>
      </c>
      <c r="C63" s="15" t="s">
        <v>156</v>
      </c>
      <c r="D63" s="15" t="s">
        <v>130</v>
      </c>
      <c r="E63" s="15" t="s">
        <v>116</v>
      </c>
      <c r="F63" s="15">
        <v>582300.01860033104</v>
      </c>
      <c r="G63" s="15">
        <v>504526.82752648101</v>
      </c>
      <c r="H63" s="15">
        <v>197675.453125</v>
      </c>
      <c r="I63" s="15">
        <v>1321231.9033063101</v>
      </c>
      <c r="J63" s="15">
        <v>1304672.6159061899</v>
      </c>
      <c r="K63" s="15">
        <v>829585.97753816599</v>
      </c>
      <c r="L63" s="15">
        <v>701171.44068215205</v>
      </c>
      <c r="M63" s="15">
        <v>316213.45239386999</v>
      </c>
      <c r="N63" s="15">
        <v>71145.149685969795</v>
      </c>
      <c r="O63" s="15">
        <v>195498.22358005101</v>
      </c>
      <c r="P63" s="15">
        <v>881906.59734815103</v>
      </c>
      <c r="Q63" s="15" t="s">
        <v>34</v>
      </c>
      <c r="R63" s="15">
        <v>100891.15059157601</v>
      </c>
      <c r="S63" s="15">
        <v>412577.137762764</v>
      </c>
      <c r="T63" s="15">
        <v>553411.61462888005</v>
      </c>
      <c r="U63" s="15" t="s">
        <v>34</v>
      </c>
      <c r="V63" s="16"/>
      <c r="W63" s="5">
        <f t="shared" si="14"/>
        <v>0.23995781889764697</v>
      </c>
      <c r="X63" s="5">
        <f t="shared" si="15"/>
        <v>0.33929088560505821</v>
      </c>
      <c r="Y63" s="5">
        <f t="shared" si="16"/>
        <v>0.46429223758428773</v>
      </c>
      <c r="Z63" s="11"/>
      <c r="AA63" s="6">
        <f t="shared" si="17"/>
        <v>1.2095030580733528</v>
      </c>
      <c r="AB63" s="6">
        <f t="shared" si="18"/>
        <v>0.58770382616748773</v>
      </c>
      <c r="AC63" s="6">
        <f t="shared" si="19"/>
        <v>0.54591390630496606</v>
      </c>
      <c r="AD63" s="6">
        <f t="shared" si="20"/>
        <v>0.92889289127988062</v>
      </c>
    </row>
    <row r="64" spans="1:30" customFormat="1" x14ac:dyDescent="0.25">
      <c r="A64" s="15" t="s">
        <v>203</v>
      </c>
      <c r="B64" s="15" t="s">
        <v>204</v>
      </c>
      <c r="C64" s="15" t="s">
        <v>205</v>
      </c>
      <c r="D64" s="15" t="s">
        <v>206</v>
      </c>
      <c r="E64" s="15" t="s">
        <v>207</v>
      </c>
      <c r="F64" s="15">
        <v>9526059.1516344193</v>
      </c>
      <c r="G64" s="15">
        <v>3812257.65321485</v>
      </c>
      <c r="H64" s="15" t="s">
        <v>34</v>
      </c>
      <c r="I64" s="15">
        <v>9558683.0300156698</v>
      </c>
      <c r="J64" s="15">
        <v>13397009.910354599</v>
      </c>
      <c r="K64" s="15">
        <v>1433458.15369808</v>
      </c>
      <c r="L64" s="15">
        <v>2808783.9348816001</v>
      </c>
      <c r="M64" s="15">
        <v>3893514.3432064801</v>
      </c>
      <c r="N64" s="15">
        <v>753337.28862016695</v>
      </c>
      <c r="O64" s="15">
        <v>6770293.2147092298</v>
      </c>
      <c r="P64" s="15">
        <v>10798612.621368401</v>
      </c>
      <c r="Q64" s="15">
        <v>1534407.6290865501</v>
      </c>
      <c r="R64" s="15">
        <v>1343314.0749820899</v>
      </c>
      <c r="S64" s="15">
        <v>9916544.0275020003</v>
      </c>
      <c r="T64" s="15">
        <v>6488971.6592856403</v>
      </c>
      <c r="U64" s="15">
        <v>1912194.7275779201</v>
      </c>
      <c r="V64" s="16"/>
      <c r="W64" s="5">
        <f t="shared" si="14"/>
        <v>0.22230592541349825</v>
      </c>
      <c r="X64" s="5">
        <f t="shared" si="15"/>
        <v>0.2793132879188881</v>
      </c>
      <c r="Y64" s="5">
        <f t="shared" si="16"/>
        <v>0.49398155656824916</v>
      </c>
      <c r="Z64" s="11"/>
      <c r="AA64" s="6">
        <f t="shared" si="17"/>
        <v>0.70531400939326738</v>
      </c>
      <c r="AB64" s="6">
        <f t="shared" si="18"/>
        <v>0.65041220128157051</v>
      </c>
      <c r="AC64" s="6">
        <f t="shared" si="19"/>
        <v>0.64400438805775617</v>
      </c>
      <c r="AD64" s="6">
        <f t="shared" si="20"/>
        <v>0.9901480734660445</v>
      </c>
    </row>
    <row r="65" spans="1:39" customFormat="1" x14ac:dyDescent="0.25">
      <c r="A65" s="1" t="s">
        <v>134</v>
      </c>
      <c r="B65" s="1" t="s">
        <v>34</v>
      </c>
      <c r="C65" s="1" t="s">
        <v>135</v>
      </c>
      <c r="D65" s="1" t="s">
        <v>34</v>
      </c>
      <c r="E65" s="1" t="s">
        <v>136</v>
      </c>
      <c r="F65" s="1" t="s">
        <v>34</v>
      </c>
      <c r="G65" s="1" t="s">
        <v>34</v>
      </c>
      <c r="H65" s="1">
        <v>20177110</v>
      </c>
      <c r="I65" s="1">
        <v>14866652.1307931</v>
      </c>
      <c r="J65" s="1" t="s">
        <v>34</v>
      </c>
      <c r="K65" s="1" t="s">
        <v>34</v>
      </c>
      <c r="L65" s="1">
        <v>43373351.2031914</v>
      </c>
      <c r="M65" s="1">
        <v>35108236.411259599</v>
      </c>
      <c r="N65" s="13" t="s">
        <v>34</v>
      </c>
      <c r="O65" s="13">
        <v>578025.34622616402</v>
      </c>
      <c r="P65" s="13" t="s">
        <v>34</v>
      </c>
      <c r="Q65" s="13">
        <v>1331781.3932692099</v>
      </c>
      <c r="R65" s="1"/>
      <c r="S65" s="1"/>
      <c r="T65" s="1"/>
      <c r="U65" s="1"/>
      <c r="V65" s="16"/>
      <c r="W65" s="5">
        <f t="shared" si="14"/>
        <v>1.2608862297042311E-2</v>
      </c>
      <c r="X65" s="5">
        <f t="shared" si="15"/>
        <v>2.3766550395621033E-2</v>
      </c>
      <c r="Y65" s="5" t="e">
        <f t="shared" si="16"/>
        <v>#DIV/0!</v>
      </c>
      <c r="Z65" s="11"/>
      <c r="AA65" s="6">
        <f t="shared" si="17"/>
        <v>2.2395308848843283</v>
      </c>
      <c r="AB65" s="6">
        <f t="shared" si="18"/>
        <v>5.4497765746937842E-2</v>
      </c>
      <c r="AC65" s="6" t="e">
        <f t="shared" si="19"/>
        <v>#DIV/0!</v>
      </c>
      <c r="AD65" s="6" t="e">
        <f t="shared" si="20"/>
        <v>#DIV/0!</v>
      </c>
    </row>
    <row r="66" spans="1:39" customFormat="1" x14ac:dyDescent="0.25">
      <c r="A66" s="15" t="s">
        <v>185</v>
      </c>
      <c r="B66" s="15" t="s">
        <v>186</v>
      </c>
      <c r="C66" s="15" t="s">
        <v>187</v>
      </c>
      <c r="D66" s="15" t="s">
        <v>188</v>
      </c>
      <c r="E66" s="15" t="s">
        <v>267</v>
      </c>
      <c r="F66" s="15">
        <v>2489977.3179842001</v>
      </c>
      <c r="G66" s="15" t="s">
        <v>34</v>
      </c>
      <c r="H66" s="15">
        <v>2744642.5</v>
      </c>
      <c r="I66" s="15">
        <v>1534575.02980662</v>
      </c>
      <c r="J66" s="15">
        <v>12885224.516967099</v>
      </c>
      <c r="K66" s="15" t="s">
        <v>34</v>
      </c>
      <c r="L66" s="15">
        <v>821991.71981513302</v>
      </c>
      <c r="M66" s="15" t="s">
        <v>34</v>
      </c>
      <c r="N66" s="15">
        <v>6428730.0242365897</v>
      </c>
      <c r="O66" s="15">
        <v>5991628.0515249399</v>
      </c>
      <c r="P66" s="15" t="s">
        <v>34</v>
      </c>
      <c r="Q66" s="15">
        <v>24862065.094619598</v>
      </c>
      <c r="R66" s="15">
        <v>18589443.711149</v>
      </c>
      <c r="S66" s="15" t="s">
        <v>34</v>
      </c>
      <c r="T66" s="15">
        <v>5249355.8012112202</v>
      </c>
      <c r="U66" s="15">
        <v>5273297.7510513403</v>
      </c>
      <c r="V66" s="17"/>
      <c r="W66" s="5">
        <f t="shared" si="14"/>
        <v>8.8930970350702798E-2</v>
      </c>
      <c r="X66" s="5">
        <f t="shared" si="15"/>
        <v>0.19203512572740666</v>
      </c>
      <c r="Y66" s="5">
        <f t="shared" si="16"/>
        <v>0.36978894237262705</v>
      </c>
      <c r="Z66" s="11"/>
      <c r="AA66" s="6">
        <f t="shared" si="17"/>
        <v>3.0374106252656525</v>
      </c>
      <c r="AB66" s="6">
        <f t="shared" si="18"/>
        <v>5.5076599224424063</v>
      </c>
      <c r="AC66" s="6">
        <f t="shared" si="19"/>
        <v>4.3006735539474858</v>
      </c>
      <c r="AD66" s="6">
        <f t="shared" si="20"/>
        <v>0.78085314171691356</v>
      </c>
    </row>
    <row r="67" spans="1:39" customFormat="1" x14ac:dyDescent="0.25">
      <c r="A67" s="15" t="s">
        <v>189</v>
      </c>
      <c r="B67" s="15" t="s">
        <v>190</v>
      </c>
      <c r="C67" s="15" t="s">
        <v>191</v>
      </c>
      <c r="D67" s="15" t="s">
        <v>192</v>
      </c>
      <c r="E67" s="15" t="s">
        <v>268</v>
      </c>
      <c r="F67" s="15">
        <v>2343321.61797255</v>
      </c>
      <c r="G67" s="15" t="s">
        <v>34</v>
      </c>
      <c r="H67" s="15" t="s">
        <v>34</v>
      </c>
      <c r="I67" s="15" t="s">
        <v>34</v>
      </c>
      <c r="J67" s="15">
        <v>8148178.6760109998</v>
      </c>
      <c r="K67" s="15" t="s">
        <v>34</v>
      </c>
      <c r="L67" s="15" t="s">
        <v>34</v>
      </c>
      <c r="M67" s="15" t="s">
        <v>34</v>
      </c>
      <c r="N67" s="15" t="s">
        <v>34</v>
      </c>
      <c r="O67" s="15" t="s">
        <v>34</v>
      </c>
      <c r="P67" s="15" t="s">
        <v>34</v>
      </c>
      <c r="Q67" s="15">
        <v>5436053.1244910201</v>
      </c>
      <c r="R67" s="15">
        <v>4858230.9555128999</v>
      </c>
      <c r="S67" s="15" t="s">
        <v>34</v>
      </c>
      <c r="T67" s="15" t="s">
        <v>34</v>
      </c>
      <c r="U67" s="15" t="s">
        <v>34</v>
      </c>
      <c r="V67" s="16"/>
      <c r="W67" s="5" t="e">
        <f t="shared" si="14"/>
        <v>#DIV/0!</v>
      </c>
      <c r="X67" s="5" t="e">
        <f t="shared" si="15"/>
        <v>#DIV/0!</v>
      </c>
      <c r="Y67" s="5" t="e">
        <f t="shared" si="16"/>
        <v>#DIV/0!</v>
      </c>
      <c r="Z67" s="11"/>
      <c r="AA67" s="6">
        <f t="shared" si="17"/>
        <v>3.477191783456866</v>
      </c>
      <c r="AB67" s="6">
        <f t="shared" si="18"/>
        <v>2.3198066722033284</v>
      </c>
      <c r="AC67" s="6">
        <f t="shared" si="19"/>
        <v>2.0732241439893593</v>
      </c>
      <c r="AD67" s="6">
        <f t="shared" si="20"/>
        <v>0.89370556987847283</v>
      </c>
    </row>
    <row r="68" spans="1:39" customFormat="1" x14ac:dyDescent="0.25">
      <c r="A68" s="15" t="s">
        <v>193</v>
      </c>
      <c r="B68" s="15" t="s">
        <v>194</v>
      </c>
      <c r="C68" s="15" t="s">
        <v>195</v>
      </c>
      <c r="D68" s="15" t="s">
        <v>196</v>
      </c>
      <c r="E68" s="15" t="s">
        <v>268</v>
      </c>
      <c r="F68" s="15" t="s">
        <v>34</v>
      </c>
      <c r="G68" s="15" t="s">
        <v>34</v>
      </c>
      <c r="H68" s="15" t="s">
        <v>34</v>
      </c>
      <c r="I68" s="15" t="s">
        <v>34</v>
      </c>
      <c r="J68" s="15">
        <v>1204310.9341722799</v>
      </c>
      <c r="K68" s="15" t="s">
        <v>34</v>
      </c>
      <c r="L68" s="15" t="s">
        <v>34</v>
      </c>
      <c r="M68" s="15" t="s">
        <v>34</v>
      </c>
      <c r="N68" s="15" t="s">
        <v>34</v>
      </c>
      <c r="O68" s="15" t="s">
        <v>34</v>
      </c>
      <c r="P68" s="15" t="s">
        <v>34</v>
      </c>
      <c r="Q68" s="15" t="s">
        <v>34</v>
      </c>
      <c r="R68" s="15">
        <v>1207965.0768884199</v>
      </c>
      <c r="S68" s="15">
        <v>23841990.592967398</v>
      </c>
      <c r="T68" s="15" t="s">
        <v>34</v>
      </c>
      <c r="U68" s="15">
        <v>2267631.7246414302</v>
      </c>
      <c r="V68" s="16"/>
      <c r="W68" s="5" t="e">
        <f t="shared" si="14"/>
        <v>#DIV/0!</v>
      </c>
      <c r="X68" s="5" t="e">
        <f t="shared" si="15"/>
        <v>#DIV/0!</v>
      </c>
      <c r="Y68" s="5" t="e">
        <f t="shared" si="16"/>
        <v>#DIV/0!</v>
      </c>
      <c r="Z68" s="11"/>
      <c r="AA68" s="6" t="e">
        <f t="shared" si="17"/>
        <v>#DIV/0!</v>
      </c>
      <c r="AB68" s="6" t="e">
        <f t="shared" si="18"/>
        <v>#DIV/0!</v>
      </c>
      <c r="AC68" s="6" t="e">
        <f t="shared" si="19"/>
        <v>#DIV/0!</v>
      </c>
      <c r="AD68" s="6" t="e">
        <f t="shared" si="20"/>
        <v>#DIV/0!</v>
      </c>
    </row>
    <row r="69" spans="1:39" customFormat="1" x14ac:dyDescent="0.25">
      <c r="A69" s="1" t="s">
        <v>30</v>
      </c>
      <c r="B69" s="1" t="s">
        <v>31</v>
      </c>
      <c r="C69" s="1" t="s">
        <v>32</v>
      </c>
      <c r="D69" s="1" t="s">
        <v>33</v>
      </c>
      <c r="E69" s="1" t="s">
        <v>158</v>
      </c>
      <c r="F69" s="1">
        <v>3890048.16425448</v>
      </c>
      <c r="G69" s="1">
        <v>3474734.76368652</v>
      </c>
      <c r="H69" s="1">
        <v>4922115</v>
      </c>
      <c r="I69" s="1">
        <v>5179437.1585027603</v>
      </c>
      <c r="J69" s="1">
        <v>5827670.9650624301</v>
      </c>
      <c r="K69" s="1">
        <v>3164155.50272077</v>
      </c>
      <c r="L69" s="1">
        <v>4057430.7011946398</v>
      </c>
      <c r="M69" s="1">
        <v>4882416.69889051</v>
      </c>
      <c r="N69" s="1">
        <v>5386685.8785499604</v>
      </c>
      <c r="O69" s="1">
        <v>6041865.0790679203</v>
      </c>
      <c r="P69" s="1" t="s">
        <v>34</v>
      </c>
      <c r="Q69" s="1" t="s">
        <v>34</v>
      </c>
      <c r="R69" s="1">
        <v>9695545.3885828406</v>
      </c>
      <c r="S69" s="1">
        <v>15910150.716181099</v>
      </c>
      <c r="T69" s="1">
        <v>5559272.8321185503</v>
      </c>
      <c r="U69" s="1" t="s">
        <v>34</v>
      </c>
      <c r="V69" s="16"/>
      <c r="W69" s="5">
        <f t="shared" si="14"/>
        <v>5.2103547920704534E-2</v>
      </c>
      <c r="X69" s="5">
        <f t="shared" si="15"/>
        <v>0.43673199669173357</v>
      </c>
      <c r="Y69" s="5">
        <f t="shared" si="16"/>
        <v>0.15792455853119725</v>
      </c>
      <c r="Z69" s="11"/>
      <c r="AA69" s="6">
        <f t="shared" si="17"/>
        <v>1.0266420390494944</v>
      </c>
      <c r="AB69" s="6">
        <f t="shared" si="18"/>
        <v>1.3086375477232179</v>
      </c>
      <c r="AC69" s="6">
        <f t="shared" si="19"/>
        <v>2.3790504253003997</v>
      </c>
      <c r="AD69" s="6">
        <f t="shared" si="20"/>
        <v>1.8179597776630341</v>
      </c>
    </row>
    <row r="70" spans="1:39" customFormat="1" x14ac:dyDescent="0.25">
      <c r="A70" s="15" t="s">
        <v>181</v>
      </c>
      <c r="B70" s="15" t="s">
        <v>182</v>
      </c>
      <c r="C70" s="15" t="s">
        <v>183</v>
      </c>
      <c r="D70" s="15" t="s">
        <v>184</v>
      </c>
      <c r="E70" s="15" t="s">
        <v>269</v>
      </c>
      <c r="F70" s="15" t="s">
        <v>34</v>
      </c>
      <c r="G70" s="15" t="s">
        <v>34</v>
      </c>
      <c r="H70" s="15" t="s">
        <v>34</v>
      </c>
      <c r="I70" s="15" t="s">
        <v>34</v>
      </c>
      <c r="J70" s="15" t="s">
        <v>34</v>
      </c>
      <c r="K70" s="15" t="s">
        <v>34</v>
      </c>
      <c r="L70" s="15" t="s">
        <v>34</v>
      </c>
      <c r="M70" s="15" t="s">
        <v>34</v>
      </c>
      <c r="N70" s="15" t="s">
        <v>34</v>
      </c>
      <c r="O70" s="15" t="s">
        <v>34</v>
      </c>
      <c r="P70" s="15" t="s">
        <v>34</v>
      </c>
      <c r="Q70" s="15" t="s">
        <v>34</v>
      </c>
      <c r="R70" s="15" t="s">
        <v>34</v>
      </c>
      <c r="S70" s="15" t="s">
        <v>34</v>
      </c>
      <c r="T70" s="15" t="s">
        <v>34</v>
      </c>
      <c r="U70" s="15" t="s">
        <v>34</v>
      </c>
      <c r="V70" s="16"/>
      <c r="W70" s="5" t="e">
        <f t="shared" si="14"/>
        <v>#DIV/0!</v>
      </c>
      <c r="X70" s="5" t="e">
        <f t="shared" si="15"/>
        <v>#DIV/0!</v>
      </c>
      <c r="Y70" s="5" t="e">
        <f t="shared" si="16"/>
        <v>#DIV/0!</v>
      </c>
      <c r="Z70" s="11"/>
      <c r="AA70" s="6" t="e">
        <f t="shared" si="17"/>
        <v>#DIV/0!</v>
      </c>
      <c r="AB70" s="6" t="e">
        <f t="shared" si="18"/>
        <v>#DIV/0!</v>
      </c>
      <c r="AC70" s="6" t="e">
        <f t="shared" si="19"/>
        <v>#DIV/0!</v>
      </c>
      <c r="AD70" s="6" t="e">
        <f t="shared" si="20"/>
        <v>#DIV/0!</v>
      </c>
    </row>
    <row r="71" spans="1:39" customFormat="1" x14ac:dyDescent="0.25">
      <c r="A71" s="1" t="s">
        <v>137</v>
      </c>
      <c r="B71" s="1" t="s">
        <v>138</v>
      </c>
      <c r="C71" s="1" t="s">
        <v>139</v>
      </c>
      <c r="D71" s="1" t="s">
        <v>140</v>
      </c>
      <c r="E71" s="1" t="s">
        <v>141</v>
      </c>
      <c r="F71" s="1">
        <v>210894031.468389</v>
      </c>
      <c r="G71" s="1">
        <v>11718032.921915401</v>
      </c>
      <c r="H71" s="1">
        <v>30519038.322265599</v>
      </c>
      <c r="I71" s="1">
        <v>27654188.427454401</v>
      </c>
      <c r="J71" s="1">
        <v>646395254.32332504</v>
      </c>
      <c r="K71" s="1">
        <v>347126585.834589</v>
      </c>
      <c r="L71" s="1">
        <v>13325908.9267259</v>
      </c>
      <c r="M71" s="1">
        <v>25865430.2176456</v>
      </c>
      <c r="N71" s="1">
        <v>10147221.283441599</v>
      </c>
      <c r="O71" s="1">
        <v>102153436.891303</v>
      </c>
      <c r="P71" s="1">
        <v>7329448.3205480101</v>
      </c>
      <c r="Q71" s="1">
        <v>125248.187549247</v>
      </c>
      <c r="R71" s="1">
        <v>642235072.54202604</v>
      </c>
      <c r="S71" s="1">
        <v>2270185098.8118401</v>
      </c>
      <c r="T71" s="1" t="s">
        <v>34</v>
      </c>
      <c r="U71" s="1" t="s">
        <v>34</v>
      </c>
      <c r="V71" s="17"/>
      <c r="W71" s="5">
        <f t="shared" si="14"/>
        <v>0.23782266751627357</v>
      </c>
      <c r="X71" s="5">
        <f t="shared" si="15"/>
        <v>0.13938738271567369</v>
      </c>
      <c r="Y71" s="5">
        <f t="shared" si="16"/>
        <v>2.3107947251068559E-2</v>
      </c>
      <c r="Z71" s="11"/>
      <c r="AA71" s="6">
        <f t="shared" si="17"/>
        <v>3.6779461456450839</v>
      </c>
      <c r="AB71" s="6">
        <f t="shared" si="18"/>
        <v>0.42650152433775895</v>
      </c>
      <c r="AC71" s="6">
        <f t="shared" si="19"/>
        <v>20.744820068950659</v>
      </c>
      <c r="AD71" s="6">
        <f t="shared" si="20"/>
        <v>48.639498067824562</v>
      </c>
    </row>
    <row r="72" spans="1:39" customFormat="1" x14ac:dyDescent="0.25">
      <c r="A72" s="1" t="s">
        <v>142</v>
      </c>
      <c r="B72" s="1" t="s">
        <v>46</v>
      </c>
      <c r="C72" s="1" t="s">
        <v>139</v>
      </c>
      <c r="D72" s="1" t="s">
        <v>34</v>
      </c>
      <c r="E72" s="1" t="s">
        <v>141</v>
      </c>
      <c r="F72" s="1">
        <v>4035094.8830849002</v>
      </c>
      <c r="G72" s="1">
        <v>7680253.3631312996</v>
      </c>
      <c r="H72" s="1">
        <v>4415204</v>
      </c>
      <c r="I72" s="1">
        <v>3962266.3162621902</v>
      </c>
      <c r="J72" s="1">
        <v>16393469.2926508</v>
      </c>
      <c r="K72" s="1">
        <v>6342595.0339323096</v>
      </c>
      <c r="L72" s="1">
        <v>1751411.06474196</v>
      </c>
      <c r="M72" s="1">
        <v>6257269.1239366103</v>
      </c>
      <c r="N72" s="1">
        <v>2247141.40078673</v>
      </c>
      <c r="O72" s="1">
        <v>2364286.9480054299</v>
      </c>
      <c r="P72" s="1">
        <v>488444.37543723301</v>
      </c>
      <c r="Q72" s="1">
        <v>2167940.6706457702</v>
      </c>
      <c r="R72" s="1">
        <v>85091237.739932105</v>
      </c>
      <c r="S72" s="1">
        <v>64230980.769270897</v>
      </c>
      <c r="T72" s="1">
        <v>791853.87937182304</v>
      </c>
      <c r="U72" s="1" t="s">
        <v>34</v>
      </c>
      <c r="V72" s="16"/>
      <c r="W72" s="5">
        <f t="shared" si="14"/>
        <v>9.0787019889763555E-3</v>
      </c>
      <c r="X72" s="5">
        <f t="shared" si="15"/>
        <v>0.21993332623232956</v>
      </c>
      <c r="Y72" s="5">
        <f t="shared" si="16"/>
        <v>3.6084053897045207E-2</v>
      </c>
      <c r="Z72" s="11"/>
      <c r="AA72" s="6">
        <f t="shared" si="17"/>
        <v>1.5301359746847485</v>
      </c>
      <c r="AB72" s="6">
        <f t="shared" si="18"/>
        <v>0.36171199039477614</v>
      </c>
      <c r="AC72" s="6">
        <f t="shared" si="19"/>
        <v>9.9613748014361008</v>
      </c>
      <c r="AD72" s="6">
        <f t="shared" si="20"/>
        <v>27.539520574267268</v>
      </c>
    </row>
    <row r="73" spans="1:39" customFormat="1" x14ac:dyDescent="0.25">
      <c r="A73" s="1" t="s">
        <v>143</v>
      </c>
      <c r="B73" s="1" t="s">
        <v>144</v>
      </c>
      <c r="C73" s="1" t="s">
        <v>139</v>
      </c>
      <c r="D73" s="1" t="s">
        <v>34</v>
      </c>
      <c r="E73" s="1" t="s">
        <v>141</v>
      </c>
      <c r="F73" s="1" t="s">
        <v>34</v>
      </c>
      <c r="G73" s="1">
        <v>21921367.2250483</v>
      </c>
      <c r="H73" s="1">
        <v>1178049493.5</v>
      </c>
      <c r="I73" s="1">
        <v>1041335535.59536</v>
      </c>
      <c r="J73" s="1">
        <v>6572253.3587224502</v>
      </c>
      <c r="K73" s="1">
        <v>490040632.28143102</v>
      </c>
      <c r="L73" s="1">
        <v>122067280.003947</v>
      </c>
      <c r="M73" s="1">
        <v>1851371132.09568</v>
      </c>
      <c r="N73" s="1">
        <v>282994161.22516602</v>
      </c>
      <c r="O73" s="1">
        <v>213760816.198957</v>
      </c>
      <c r="P73" s="1">
        <v>346391783.61173302</v>
      </c>
      <c r="Q73" s="1">
        <v>65501900.013118699</v>
      </c>
      <c r="R73" s="1">
        <v>94070120.995925903</v>
      </c>
      <c r="S73" s="1">
        <v>58553181.668146603</v>
      </c>
      <c r="T73" s="1">
        <v>189035559.97077</v>
      </c>
      <c r="U73" s="1">
        <v>5018619.0977141596</v>
      </c>
      <c r="V73" s="16"/>
      <c r="W73" s="5">
        <f t="shared" si="14"/>
        <v>7.8996932672672271E-2</v>
      </c>
      <c r="X73" s="5">
        <f t="shared" si="15"/>
        <v>0.41703228976239776</v>
      </c>
      <c r="Y73" s="5">
        <f t="shared" si="16"/>
        <v>4.8827405606216318E-2</v>
      </c>
      <c r="Z73" s="11"/>
      <c r="AA73" s="6">
        <f t="shared" si="17"/>
        <v>0.82654405321208191</v>
      </c>
      <c r="AB73" s="6">
        <f t="shared" si="18"/>
        <v>0.30405771245981328</v>
      </c>
      <c r="AC73" s="6">
        <f t="shared" si="19"/>
        <v>0.11600739270912595</v>
      </c>
      <c r="AD73" s="6">
        <f t="shared" si="20"/>
        <v>0.38153083429665818</v>
      </c>
    </row>
    <row r="74" spans="1:39" customFormat="1" x14ac:dyDescent="0.25">
      <c r="A74" s="1" t="s">
        <v>142</v>
      </c>
      <c r="B74" s="1" t="s">
        <v>34</v>
      </c>
      <c r="C74" s="1" t="s">
        <v>139</v>
      </c>
      <c r="D74" s="1" t="s">
        <v>34</v>
      </c>
      <c r="E74" s="1" t="s">
        <v>141</v>
      </c>
      <c r="F74" s="1">
        <v>2796354.39137572</v>
      </c>
      <c r="G74" s="1">
        <v>2394975.09370744</v>
      </c>
      <c r="H74" s="1">
        <v>32720580</v>
      </c>
      <c r="I74" s="1">
        <v>7527125.1102791401</v>
      </c>
      <c r="J74" s="1">
        <v>24185972.311252799</v>
      </c>
      <c r="K74" s="1">
        <v>38219959.384515703</v>
      </c>
      <c r="L74" s="1">
        <v>4129191.7383629698</v>
      </c>
      <c r="M74" s="1">
        <v>3643143.63029915</v>
      </c>
      <c r="N74" s="1">
        <v>685936.94424377405</v>
      </c>
      <c r="O74" s="1">
        <v>5918090.8661612403</v>
      </c>
      <c r="P74" s="1">
        <v>1887049.13976704</v>
      </c>
      <c r="Q74" s="1">
        <v>8410724.3798539992</v>
      </c>
      <c r="R74" s="1">
        <v>27270225.614165999</v>
      </c>
      <c r="S74" s="1">
        <v>39314526.165977202</v>
      </c>
      <c r="T74" s="1">
        <v>1032923.08217666</v>
      </c>
      <c r="U74" s="1" t="s">
        <v>34</v>
      </c>
      <c r="V74" s="16"/>
      <c r="W74" s="5">
        <f t="shared" si="14"/>
        <v>0.18711609303429749</v>
      </c>
      <c r="X74" s="5">
        <f t="shared" si="15"/>
        <v>0.29822774949687819</v>
      </c>
      <c r="Y74" s="5">
        <f t="shared" si="16"/>
        <v>5.8670887923386934E-2</v>
      </c>
      <c r="Z74" s="11"/>
      <c r="AA74" s="6">
        <f t="shared" si="17"/>
        <v>1.5444489014648499</v>
      </c>
      <c r="AB74" s="6">
        <f t="shared" si="18"/>
        <v>0.37196655872066259</v>
      </c>
      <c r="AC74" s="6">
        <f t="shared" si="19"/>
        <v>1.9841288579143417</v>
      </c>
      <c r="AD74" s="6">
        <f t="shared" si="20"/>
        <v>5.3341592446872941</v>
      </c>
    </row>
    <row r="75" spans="1:39" customFormat="1" x14ac:dyDescent="0.25">
      <c r="A75" s="1" t="s">
        <v>145</v>
      </c>
      <c r="B75" s="1" t="s">
        <v>146</v>
      </c>
      <c r="C75" s="1" t="s">
        <v>139</v>
      </c>
      <c r="D75" s="1" t="s">
        <v>34</v>
      </c>
      <c r="E75" s="1" t="s">
        <v>141</v>
      </c>
      <c r="F75" s="1" t="s">
        <v>34</v>
      </c>
      <c r="G75" s="1" t="s">
        <v>34</v>
      </c>
      <c r="H75" s="1">
        <v>4611777.5</v>
      </c>
      <c r="I75" s="1">
        <v>4046331.9913746798</v>
      </c>
      <c r="J75" s="1" t="s">
        <v>34</v>
      </c>
      <c r="K75" s="1">
        <v>1748058.9958138</v>
      </c>
      <c r="L75" s="1" t="s">
        <v>34</v>
      </c>
      <c r="M75" s="1">
        <v>8002126.7419911101</v>
      </c>
      <c r="N75" s="1">
        <v>566486.17078228202</v>
      </c>
      <c r="O75" s="1">
        <v>694097.75530246506</v>
      </c>
      <c r="P75" s="1">
        <v>1038672.96739502</v>
      </c>
      <c r="Q75" s="1" t="s">
        <v>34</v>
      </c>
      <c r="R75" s="1" t="s">
        <v>34</v>
      </c>
      <c r="S75" s="1">
        <v>180917.14653690401</v>
      </c>
      <c r="T75" s="1">
        <v>546902.01535326801</v>
      </c>
      <c r="U75" s="1" t="s">
        <v>34</v>
      </c>
      <c r="V75" s="16"/>
      <c r="W75" s="5">
        <f t="shared" si="14"/>
        <v>5.1528931707304202E-4</v>
      </c>
      <c r="X75" s="5">
        <f t="shared" si="15"/>
        <v>0.43897351056149647</v>
      </c>
      <c r="Y75" s="5">
        <f t="shared" si="16"/>
        <v>8.7487160556169577E-2</v>
      </c>
      <c r="Z75" s="11"/>
      <c r="AA75" s="6">
        <f t="shared" si="17"/>
        <v>1.1261333374818339</v>
      </c>
      <c r="AB75" s="6">
        <f t="shared" si="18"/>
        <v>0.17704071893680076</v>
      </c>
      <c r="AC75" s="6">
        <f t="shared" si="19"/>
        <v>8.4062134189367199E-2</v>
      </c>
      <c r="AD75" s="6">
        <f t="shared" si="20"/>
        <v>0.4748180796722552</v>
      </c>
    </row>
    <row r="76" spans="1:39" customFormat="1" x14ac:dyDescent="0.25">
      <c r="A76" s="1" t="s">
        <v>147</v>
      </c>
      <c r="B76" s="1" t="s">
        <v>148</v>
      </c>
      <c r="C76" s="1" t="s">
        <v>139</v>
      </c>
      <c r="D76" s="1" t="s">
        <v>149</v>
      </c>
      <c r="E76" s="1" t="s">
        <v>141</v>
      </c>
      <c r="F76" s="1">
        <v>55732281.140015699</v>
      </c>
      <c r="G76" s="1">
        <v>51694258.7953372</v>
      </c>
      <c r="H76" s="1">
        <v>57352288</v>
      </c>
      <c r="I76" s="1">
        <v>60587293.5938963</v>
      </c>
      <c r="J76" s="1">
        <v>77732393.732720897</v>
      </c>
      <c r="K76" s="1">
        <v>43446626.367260098</v>
      </c>
      <c r="L76" s="1">
        <v>38435571.721269101</v>
      </c>
      <c r="M76" s="1">
        <v>58555958.300153598</v>
      </c>
      <c r="N76" s="1">
        <v>64780199.137259901</v>
      </c>
      <c r="O76" s="1">
        <v>79606929.058388099</v>
      </c>
      <c r="P76" s="1">
        <v>87358618.077757195</v>
      </c>
      <c r="Q76" s="1">
        <v>73253003.237471104</v>
      </c>
      <c r="R76" s="1">
        <v>182062647.58858699</v>
      </c>
      <c r="S76" s="1">
        <v>197685882.22423401</v>
      </c>
      <c r="T76" s="1">
        <v>75622304.027126595</v>
      </c>
      <c r="U76" s="1">
        <v>17786369.2958799</v>
      </c>
      <c r="V76" s="16"/>
      <c r="W76" s="5">
        <f t="shared" si="14"/>
        <v>4.0941537461117276E-3</v>
      </c>
      <c r="X76" s="5">
        <f t="shared" si="15"/>
        <v>0.42429806144049131</v>
      </c>
      <c r="Y76" s="5">
        <f t="shared" si="16"/>
        <v>0.1848887912304385</v>
      </c>
      <c r="Z76" s="11"/>
      <c r="AA76" s="6">
        <f t="shared" si="17"/>
        <v>0.96807163668159579</v>
      </c>
      <c r="AB76" s="6">
        <f t="shared" si="18"/>
        <v>1.3533478210534495</v>
      </c>
      <c r="AC76" s="6">
        <f t="shared" si="19"/>
        <v>2.0995045747123031</v>
      </c>
      <c r="AD76" s="6">
        <f t="shared" si="20"/>
        <v>1.5513414526932501</v>
      </c>
    </row>
    <row r="77" spans="1:39" customFormat="1" x14ac:dyDescent="0.25">
      <c r="A77" s="1" t="s">
        <v>150</v>
      </c>
      <c r="B77" s="1" t="s">
        <v>151</v>
      </c>
      <c r="C77" s="1" t="s">
        <v>139</v>
      </c>
      <c r="D77" s="1" t="s">
        <v>34</v>
      </c>
      <c r="E77" s="1" t="s">
        <v>141</v>
      </c>
      <c r="F77" s="1">
        <v>42354094.457614303</v>
      </c>
      <c r="G77" s="1">
        <v>51848930.746118397</v>
      </c>
      <c r="H77" s="1">
        <v>46325084</v>
      </c>
      <c r="I77" s="1">
        <v>72654159.011794895</v>
      </c>
      <c r="J77" s="1">
        <v>64131051.475944497</v>
      </c>
      <c r="K77" s="1">
        <v>30507934.667116601</v>
      </c>
      <c r="L77" s="1">
        <v>30556179.425088901</v>
      </c>
      <c r="M77" s="1">
        <v>57899424.407262601</v>
      </c>
      <c r="N77" s="1">
        <v>59919248.454530902</v>
      </c>
      <c r="O77" s="1">
        <v>71142751.8883598</v>
      </c>
      <c r="P77" s="1">
        <v>80459046.338709205</v>
      </c>
      <c r="Q77" s="1">
        <v>66797730.9598886</v>
      </c>
      <c r="R77" s="1">
        <v>174623138.56806499</v>
      </c>
      <c r="S77" s="1">
        <v>199046692.64552599</v>
      </c>
      <c r="T77" s="1">
        <v>46100102.734324403</v>
      </c>
      <c r="U77" s="1">
        <v>18145017.004370999</v>
      </c>
      <c r="V77" s="16"/>
      <c r="W77" s="5">
        <f t="shared" si="14"/>
        <v>4.3915267503117736E-2</v>
      </c>
      <c r="X77" s="5">
        <f t="shared" si="15"/>
        <v>0.26265341871829873</v>
      </c>
      <c r="Y77" s="5">
        <f t="shared" si="16"/>
        <v>0.20715024675169535</v>
      </c>
      <c r="Z77" s="11"/>
      <c r="AA77" s="6">
        <f t="shared" si="17"/>
        <v>0.85886406739187005</v>
      </c>
      <c r="AB77" s="6">
        <f t="shared" si="18"/>
        <v>1.3055437488830346</v>
      </c>
      <c r="AC77" s="6">
        <f t="shared" si="19"/>
        <v>2.0541809345491795</v>
      </c>
      <c r="AD77" s="6">
        <f t="shared" si="20"/>
        <v>1.573429413075315</v>
      </c>
      <c r="AE77" s="15"/>
      <c r="AF77" s="15"/>
      <c r="AG77" s="15"/>
      <c r="AH77" s="15"/>
      <c r="AI77" s="15"/>
      <c r="AJ77" s="15"/>
      <c r="AK77" s="15"/>
      <c r="AL77" s="15"/>
      <c r="AM77" s="15"/>
    </row>
    <row r="78" spans="1:39" customFormat="1" x14ac:dyDescent="0.25">
      <c r="A78" s="1" t="s">
        <v>152</v>
      </c>
      <c r="B78" s="1" t="s">
        <v>153</v>
      </c>
      <c r="C78" s="1" t="s">
        <v>139</v>
      </c>
      <c r="D78" s="1" t="s">
        <v>154</v>
      </c>
      <c r="E78" s="1" t="s">
        <v>141</v>
      </c>
      <c r="F78" s="1" t="s">
        <v>34</v>
      </c>
      <c r="G78" s="1" t="s">
        <v>34</v>
      </c>
      <c r="H78" s="1">
        <v>588160.0625</v>
      </c>
      <c r="I78" s="1">
        <v>982674.97330342897</v>
      </c>
      <c r="J78" s="1">
        <v>1863411.9714691299</v>
      </c>
      <c r="K78" s="1">
        <v>9045406.6627345309</v>
      </c>
      <c r="L78" s="1">
        <v>279023.38838771702</v>
      </c>
      <c r="M78" s="1" t="s">
        <v>34</v>
      </c>
      <c r="N78" s="1" t="s">
        <v>34</v>
      </c>
      <c r="O78" s="1">
        <v>10492393.7095106</v>
      </c>
      <c r="P78" s="1">
        <v>5444311.3661631299</v>
      </c>
      <c r="Q78" s="1" t="s">
        <v>34</v>
      </c>
      <c r="R78" s="1">
        <v>8227873.3833403103</v>
      </c>
      <c r="S78" s="1">
        <v>18408477.309719399</v>
      </c>
      <c r="T78" s="1">
        <v>395386.11537709198</v>
      </c>
      <c r="U78" s="1" t="s">
        <v>34</v>
      </c>
      <c r="V78" s="16"/>
      <c r="W78" s="5">
        <f t="shared" si="14"/>
        <v>5.2511379653958301E-2</v>
      </c>
      <c r="X78" s="5">
        <f t="shared" si="15"/>
        <v>0.23015712388014728</v>
      </c>
      <c r="Y78" s="5">
        <f t="shared" si="16"/>
        <v>0.44546592672252466</v>
      </c>
      <c r="Z78" s="11"/>
      <c r="AA78" s="6">
        <f t="shared" si="17"/>
        <v>4.748150619507574</v>
      </c>
      <c r="AB78" s="6">
        <f t="shared" si="18"/>
        <v>10.145371545983277</v>
      </c>
      <c r="AC78" s="6">
        <f t="shared" si="19"/>
        <v>11.472342710432345</v>
      </c>
      <c r="AD78" s="6">
        <f t="shared" si="20"/>
        <v>1.1307957188590534</v>
      </c>
      <c r="AE78" s="15"/>
      <c r="AF78" s="15"/>
      <c r="AG78" s="15"/>
      <c r="AH78" s="15"/>
      <c r="AI78" s="15"/>
      <c r="AJ78" s="15"/>
      <c r="AK78" s="15"/>
      <c r="AL78" s="15"/>
      <c r="AM78" s="15"/>
    </row>
    <row r="79" spans="1:39" customFormat="1" x14ac:dyDescent="0.25">
      <c r="A79" s="15" t="s">
        <v>242</v>
      </c>
      <c r="B79" s="15" t="s">
        <v>243</v>
      </c>
      <c r="C79" s="15" t="s">
        <v>244</v>
      </c>
      <c r="D79" s="15" t="s">
        <v>149</v>
      </c>
      <c r="E79" s="15" t="s">
        <v>141</v>
      </c>
      <c r="F79" s="15" t="s">
        <v>34</v>
      </c>
      <c r="G79" s="15">
        <v>271821.70250536699</v>
      </c>
      <c r="H79" s="15">
        <v>531366.4375</v>
      </c>
      <c r="I79" s="15">
        <v>1138160.0379333</v>
      </c>
      <c r="J79" s="15">
        <v>250984.33062370899</v>
      </c>
      <c r="K79" s="15">
        <v>1090683.6782826199</v>
      </c>
      <c r="L79" s="15" t="s">
        <v>34</v>
      </c>
      <c r="M79" s="15">
        <v>347630.817698762</v>
      </c>
      <c r="N79" s="15">
        <v>427954.56760757201</v>
      </c>
      <c r="O79" s="15" t="s">
        <v>34</v>
      </c>
      <c r="P79" s="15">
        <v>289383.54765223502</v>
      </c>
      <c r="Q79" s="15" t="s">
        <v>34</v>
      </c>
      <c r="R79" s="15">
        <v>752622.57699732005</v>
      </c>
      <c r="S79" s="15">
        <v>1778018.4972527099</v>
      </c>
      <c r="T79" s="15" t="s">
        <v>34</v>
      </c>
      <c r="U79" s="15" t="s">
        <v>34</v>
      </c>
      <c r="V79" s="16"/>
      <c r="W79" s="5">
        <f t="shared" si="14"/>
        <v>0.22651002914757054</v>
      </c>
      <c r="X79" s="5">
        <f t="shared" si="15"/>
        <v>0.41555703031636548</v>
      </c>
      <c r="Y79" s="5">
        <f t="shared" si="16"/>
        <v>0.11089514248675147</v>
      </c>
      <c r="Z79" s="11"/>
      <c r="AA79" s="6">
        <f t="shared" si="17"/>
        <v>0.87016787910698057</v>
      </c>
      <c r="AB79" s="6">
        <f t="shared" si="18"/>
        <v>0.55425769839608074</v>
      </c>
      <c r="AC79" s="6">
        <f t="shared" si="19"/>
        <v>1.9553224169224581</v>
      </c>
      <c r="AD79" s="6">
        <f t="shared" si="20"/>
        <v>3.5278218463736262</v>
      </c>
      <c r="AE79" s="15"/>
      <c r="AF79" s="15"/>
      <c r="AG79" s="15"/>
      <c r="AH79" s="15"/>
      <c r="AI79" s="15"/>
      <c r="AJ79" s="15"/>
      <c r="AK79" s="15"/>
      <c r="AL79" s="15"/>
      <c r="AM79" s="15"/>
    </row>
    <row r="80" spans="1:39" customFormat="1" x14ac:dyDescent="0.25">
      <c r="A80" s="15" t="s">
        <v>137</v>
      </c>
      <c r="B80" s="15" t="s">
        <v>245</v>
      </c>
      <c r="C80" s="15" t="s">
        <v>246</v>
      </c>
      <c r="D80" s="15" t="s">
        <v>247</v>
      </c>
      <c r="E80" s="15" t="s">
        <v>141</v>
      </c>
      <c r="F80" s="15">
        <v>11898826.6873412</v>
      </c>
      <c r="G80" s="15">
        <v>1898431.1456913301</v>
      </c>
      <c r="H80" s="15">
        <v>1080353.875</v>
      </c>
      <c r="I80" s="15">
        <v>1136471.9431135</v>
      </c>
      <c r="J80" s="15">
        <v>56156978.447470799</v>
      </c>
      <c r="K80" s="15">
        <v>11566355.9259794</v>
      </c>
      <c r="L80" s="15">
        <v>361934.11513319297</v>
      </c>
      <c r="M80" s="15">
        <v>1280973.3884242701</v>
      </c>
      <c r="N80" s="15">
        <v>753287.58335145295</v>
      </c>
      <c r="O80" s="15">
        <v>6869213.4838062599</v>
      </c>
      <c r="P80" s="15" t="s">
        <v>34</v>
      </c>
      <c r="Q80" s="15">
        <v>15410434.219215401</v>
      </c>
      <c r="R80" s="15">
        <v>160488.03794663199</v>
      </c>
      <c r="S80" s="15">
        <v>208778160.65403399</v>
      </c>
      <c r="T80" s="15" t="s">
        <v>34</v>
      </c>
      <c r="U80" s="15" t="s">
        <v>34</v>
      </c>
      <c r="V80" s="16"/>
      <c r="W80" s="5">
        <f t="shared" si="14"/>
        <v>0.23629940808817107</v>
      </c>
      <c r="X80" s="5">
        <f t="shared" si="15"/>
        <v>0.17976967052054485</v>
      </c>
      <c r="Y80" s="5">
        <f t="shared" si="16"/>
        <v>0.15126334914303846</v>
      </c>
      <c r="Z80" s="11"/>
      <c r="AA80" s="6">
        <f t="shared" si="17"/>
        <v>4.3315773408017364</v>
      </c>
      <c r="AB80" s="6">
        <f t="shared" si="18"/>
        <v>1.9177232397954314</v>
      </c>
      <c r="AC80" s="6">
        <f t="shared" si="19"/>
        <v>26.094362093210144</v>
      </c>
      <c r="AD80" s="6">
        <f t="shared" si="20"/>
        <v>13.606948881734207</v>
      </c>
      <c r="AE80" s="15"/>
      <c r="AF80" s="15"/>
      <c r="AG80" s="15"/>
      <c r="AH80" s="15"/>
      <c r="AI80" s="15"/>
      <c r="AJ80" s="15"/>
      <c r="AK80" s="15"/>
      <c r="AL80" s="15"/>
      <c r="AM80" s="15"/>
    </row>
    <row r="81" spans="1:43" customFormat="1" x14ac:dyDescent="0.25">
      <c r="A81" s="15" t="s">
        <v>248</v>
      </c>
      <c r="B81" s="15" t="s">
        <v>36</v>
      </c>
      <c r="C81" s="15" t="s">
        <v>249</v>
      </c>
      <c r="D81" s="15" t="s">
        <v>250</v>
      </c>
      <c r="E81" s="15" t="s">
        <v>141</v>
      </c>
      <c r="F81" s="15" t="s">
        <v>34</v>
      </c>
      <c r="G81" s="15" t="s">
        <v>34</v>
      </c>
      <c r="H81" s="15">
        <v>255847.875</v>
      </c>
      <c r="I81" s="15" t="s">
        <v>34</v>
      </c>
      <c r="J81" s="15">
        <v>2228832.7110769702</v>
      </c>
      <c r="K81" s="15">
        <v>1814449.3382744901</v>
      </c>
      <c r="L81" s="15" t="s">
        <v>34</v>
      </c>
      <c r="M81" s="15">
        <v>187468.51264106901</v>
      </c>
      <c r="N81" s="15" t="s">
        <v>34</v>
      </c>
      <c r="O81" s="15">
        <v>869648.86635588005</v>
      </c>
      <c r="P81" s="15" t="s">
        <v>34</v>
      </c>
      <c r="Q81" s="15" t="s">
        <v>34</v>
      </c>
      <c r="R81" s="15">
        <v>3433478.9517700602</v>
      </c>
      <c r="S81" s="15">
        <v>2283461.7901763101</v>
      </c>
      <c r="T81" s="15" t="s">
        <v>34</v>
      </c>
      <c r="U81" s="15" t="s">
        <v>34</v>
      </c>
      <c r="V81" s="16"/>
      <c r="W81" s="5" t="e">
        <f t="shared" si="14"/>
        <v>#DIV/0!</v>
      </c>
      <c r="X81" s="5" t="e">
        <f t="shared" si="15"/>
        <v>#DIV/0!</v>
      </c>
      <c r="Y81" s="5" t="e">
        <f t="shared" si="16"/>
        <v>#DIV/0!</v>
      </c>
      <c r="Z81" s="11"/>
      <c r="AA81" s="6">
        <f t="shared" si="17"/>
        <v>5.5120652744559369</v>
      </c>
      <c r="AB81" s="6">
        <f t="shared" si="18"/>
        <v>3.3990857510771981</v>
      </c>
      <c r="AC81" s="6">
        <f t="shared" si="19"/>
        <v>11.172539037008555</v>
      </c>
      <c r="AD81" s="6">
        <f t="shared" si="20"/>
        <v>3.2869247365906809</v>
      </c>
      <c r="AE81" s="15"/>
      <c r="AF81" s="15"/>
      <c r="AG81" s="15"/>
      <c r="AH81" s="15"/>
      <c r="AI81" s="15"/>
      <c r="AJ81" s="15"/>
      <c r="AK81" s="15"/>
      <c r="AL81" s="15"/>
      <c r="AM81" s="15"/>
    </row>
    <row r="82" spans="1:43" customFormat="1" x14ac:dyDescent="0.25">
      <c r="A82" s="15" t="s">
        <v>251</v>
      </c>
      <c r="B82" s="15" t="s">
        <v>252</v>
      </c>
      <c r="C82" s="15" t="s">
        <v>253</v>
      </c>
      <c r="D82" s="15" t="s">
        <v>254</v>
      </c>
      <c r="E82" s="15" t="s">
        <v>141</v>
      </c>
      <c r="F82" s="15">
        <v>1545432.71854537</v>
      </c>
      <c r="G82" s="15">
        <v>3414804.6819326798</v>
      </c>
      <c r="H82" s="15">
        <v>1386479.125</v>
      </c>
      <c r="I82" s="15">
        <v>6593651.1235375097</v>
      </c>
      <c r="J82" s="15">
        <v>1793560.65509397</v>
      </c>
      <c r="K82" s="15">
        <v>4336496.1985682901</v>
      </c>
      <c r="L82" s="15">
        <v>6662208.2317419397</v>
      </c>
      <c r="M82" s="15">
        <v>3703024.1081815502</v>
      </c>
      <c r="N82" s="15">
        <v>364882.10784437601</v>
      </c>
      <c r="O82" s="15">
        <v>4768977.5425909199</v>
      </c>
      <c r="P82" s="15">
        <v>4608692.8065563198</v>
      </c>
      <c r="Q82" s="15">
        <v>126092.393226713</v>
      </c>
      <c r="R82" s="15">
        <v>279541.71886736702</v>
      </c>
      <c r="S82" s="15">
        <v>2576574.57835411</v>
      </c>
      <c r="T82" s="15">
        <v>2534279.9799301098</v>
      </c>
      <c r="U82" s="15">
        <v>171111.78963175099</v>
      </c>
      <c r="V82" s="16"/>
      <c r="W82" s="5">
        <f t="shared" si="14"/>
        <v>0.33932933883846794</v>
      </c>
      <c r="X82" s="5">
        <f t="shared" si="15"/>
        <v>0.29624517895862756</v>
      </c>
      <c r="Y82" s="5">
        <f t="shared" si="16"/>
        <v>0.24284406310869505</v>
      </c>
      <c r="Z82" s="11"/>
      <c r="AA82" s="6">
        <f t="shared" si="17"/>
        <v>1.2747156526762693</v>
      </c>
      <c r="AB82" s="6">
        <f t="shared" si="18"/>
        <v>0.76262476599488949</v>
      </c>
      <c r="AC82" s="6">
        <f t="shared" si="19"/>
        <v>0.42977975723946527</v>
      </c>
      <c r="AD82" s="6">
        <f t="shared" si="20"/>
        <v>0.56355337041643538</v>
      </c>
      <c r="AE82" s="15"/>
      <c r="AF82" s="15"/>
      <c r="AG82" s="15"/>
      <c r="AH82" s="15"/>
      <c r="AI82" s="15"/>
      <c r="AJ82" s="15"/>
      <c r="AK82" s="15"/>
      <c r="AL82" s="15"/>
      <c r="AM82" s="15"/>
    </row>
    <row r="83" spans="1:43" customFormat="1" x14ac:dyDescent="0.25">
      <c r="A83" s="15" t="s">
        <v>255</v>
      </c>
      <c r="B83" s="15" t="s">
        <v>256</v>
      </c>
      <c r="C83" s="15" t="s">
        <v>257</v>
      </c>
      <c r="D83" s="15" t="s">
        <v>258</v>
      </c>
      <c r="E83" s="15" t="s">
        <v>141</v>
      </c>
      <c r="F83" s="15" t="s">
        <v>34</v>
      </c>
      <c r="G83" s="15" t="s">
        <v>34</v>
      </c>
      <c r="H83" s="15" t="s">
        <v>34</v>
      </c>
      <c r="I83" s="15" t="s">
        <v>34</v>
      </c>
      <c r="J83" s="15" t="s">
        <v>34</v>
      </c>
      <c r="K83" s="15">
        <v>855930.46203308995</v>
      </c>
      <c r="L83" s="15">
        <v>1547995.80022849</v>
      </c>
      <c r="M83" s="15" t="s">
        <v>34</v>
      </c>
      <c r="N83" s="15">
        <v>817731.16272681102</v>
      </c>
      <c r="O83" s="15">
        <v>447564.35321354301</v>
      </c>
      <c r="P83" s="15">
        <v>785947.57063261396</v>
      </c>
      <c r="Q83" s="15" t="s">
        <v>34</v>
      </c>
      <c r="R83" s="15" t="s">
        <v>34</v>
      </c>
      <c r="S83" s="15" t="s">
        <v>34</v>
      </c>
      <c r="T83" s="15">
        <v>434330.13603614998</v>
      </c>
      <c r="U83" s="15" t="s">
        <v>34</v>
      </c>
      <c r="V83" s="16"/>
      <c r="W83" s="5" t="e">
        <f t="shared" si="14"/>
        <v>#DIV/0!</v>
      </c>
      <c r="X83" s="5" t="e">
        <f t="shared" si="15"/>
        <v>#DIV/0!</v>
      </c>
      <c r="Y83" s="5" t="e">
        <f t="shared" si="16"/>
        <v>#DIV/0!</v>
      </c>
      <c r="Z83" s="11"/>
      <c r="AA83" s="6" t="e">
        <f t="shared" si="17"/>
        <v>#DIV/0!</v>
      </c>
      <c r="AB83" s="6" t="e">
        <f t="shared" si="18"/>
        <v>#DIV/0!</v>
      </c>
      <c r="AC83" s="6" t="e">
        <f t="shared" si="19"/>
        <v>#DIV/0!</v>
      </c>
      <c r="AD83" s="6">
        <f t="shared" si="20"/>
        <v>0.63521989014250324</v>
      </c>
      <c r="AE83" s="15"/>
      <c r="AF83" s="15"/>
      <c r="AG83" s="15"/>
      <c r="AH83" s="15"/>
      <c r="AI83" s="15"/>
      <c r="AJ83" s="15"/>
      <c r="AK83" s="15"/>
      <c r="AL83" s="15"/>
      <c r="AM83" s="15"/>
    </row>
    <row r="84" spans="1:43" customFormat="1" x14ac:dyDescent="0.25">
      <c r="A84" s="15" t="s">
        <v>150</v>
      </c>
      <c r="B84" s="15" t="s">
        <v>259</v>
      </c>
      <c r="C84" s="15" t="s">
        <v>260</v>
      </c>
      <c r="D84" s="15" t="s">
        <v>261</v>
      </c>
      <c r="E84" s="15" t="s">
        <v>141</v>
      </c>
      <c r="F84" s="15">
        <v>4576995.9230447598</v>
      </c>
      <c r="G84" s="15">
        <v>2568994.2862710101</v>
      </c>
      <c r="H84" s="15">
        <v>5134126.75</v>
      </c>
      <c r="I84" s="15">
        <v>6050914.9107264103</v>
      </c>
      <c r="J84" s="15">
        <v>6297573.7972350903</v>
      </c>
      <c r="K84" s="15">
        <v>2778687.6273170002</v>
      </c>
      <c r="L84" s="15">
        <v>1723334.30688116</v>
      </c>
      <c r="M84" s="15">
        <v>5472689.0014660396</v>
      </c>
      <c r="N84" s="15">
        <v>3798105.1299359398</v>
      </c>
      <c r="O84" s="15">
        <v>7087540.7850075196</v>
      </c>
      <c r="P84" s="15">
        <v>7557654.2477049902</v>
      </c>
      <c r="Q84" s="15">
        <v>2274144.0724794902</v>
      </c>
      <c r="R84" s="15">
        <v>7702395.5582048902</v>
      </c>
      <c r="S84" s="15">
        <v>16716118.9232773</v>
      </c>
      <c r="T84" s="15">
        <v>3370404.5661062901</v>
      </c>
      <c r="U84" s="15" t="s">
        <v>34</v>
      </c>
      <c r="V84" s="16"/>
      <c r="W84" s="5">
        <f t="shared" si="14"/>
        <v>0.35008552117483738</v>
      </c>
      <c r="X84" s="5">
        <f t="shared" si="15"/>
        <v>0.35407476405360083</v>
      </c>
      <c r="Y84" s="5">
        <f t="shared" si="16"/>
        <v>0.15527458465689023</v>
      </c>
      <c r="Z84" s="11"/>
      <c r="AA84" s="6">
        <f t="shared" si="17"/>
        <v>0.88769060292195368</v>
      </c>
      <c r="AB84" s="6">
        <f t="shared" si="18"/>
        <v>1.1301842897881706</v>
      </c>
      <c r="AC84" s="6">
        <f t="shared" si="19"/>
        <v>2.0212660327105771</v>
      </c>
      <c r="AD84" s="6">
        <f t="shared" si="20"/>
        <v>1.7884393288544305</v>
      </c>
      <c r="AE84" s="15"/>
      <c r="AF84" s="15"/>
      <c r="AG84" s="15"/>
      <c r="AH84" s="15"/>
      <c r="AI84" s="15"/>
      <c r="AJ84" s="15"/>
      <c r="AK84" s="15"/>
      <c r="AL84" s="15"/>
      <c r="AM84" s="15"/>
      <c r="AQ84" s="18"/>
    </row>
    <row r="85" spans="1:43" customFormat="1" x14ac:dyDescent="0.25">
      <c r="A85" s="15" t="s">
        <v>242</v>
      </c>
      <c r="B85" s="15" t="s">
        <v>262</v>
      </c>
      <c r="C85" s="15" t="s">
        <v>244</v>
      </c>
      <c r="D85" s="15" t="s">
        <v>261</v>
      </c>
      <c r="E85" s="15" t="s">
        <v>141</v>
      </c>
      <c r="F85" s="15">
        <v>9224295.3301583398</v>
      </c>
      <c r="G85" s="15">
        <v>7507098.1251665298</v>
      </c>
      <c r="H85" s="15">
        <v>43856612.5</v>
      </c>
      <c r="I85" s="15">
        <v>34849593.7562031</v>
      </c>
      <c r="J85" s="15">
        <v>26798938.431728799</v>
      </c>
      <c r="K85" s="15">
        <v>35287394.344577797</v>
      </c>
      <c r="L85" s="15">
        <v>35697803.939709</v>
      </c>
      <c r="M85" s="15">
        <v>32177952.8981383</v>
      </c>
      <c r="N85" s="15">
        <v>67373249.281852901</v>
      </c>
      <c r="O85" s="15">
        <v>61902147.030657098</v>
      </c>
      <c r="P85" s="15">
        <v>39005949.599398702</v>
      </c>
      <c r="Q85" s="15">
        <v>4054845.5000449801</v>
      </c>
      <c r="R85" s="15">
        <v>29355620.243233599</v>
      </c>
      <c r="S85" s="15">
        <v>43909329.684672996</v>
      </c>
      <c r="T85" s="15">
        <v>29058065.887171499</v>
      </c>
      <c r="U85" s="15">
        <v>2708321.3615697301</v>
      </c>
      <c r="V85" s="16"/>
      <c r="W85" s="5">
        <f t="shared" si="14"/>
        <v>0.15121806501350152</v>
      </c>
      <c r="X85" s="5">
        <f t="shared" si="15"/>
        <v>0.19617891214755756</v>
      </c>
      <c r="Y85" s="5">
        <f t="shared" si="16"/>
        <v>0.17697360943423612</v>
      </c>
      <c r="Z85" s="11"/>
      <c r="AA85" s="6">
        <f t="shared" si="17"/>
        <v>1.3617493525296163</v>
      </c>
      <c r="AB85" s="6">
        <f t="shared" si="18"/>
        <v>1.8057473357760594</v>
      </c>
      <c r="AC85" s="6">
        <f t="shared" si="19"/>
        <v>1.1005236667112137</v>
      </c>
      <c r="AD85" s="6">
        <f t="shared" si="20"/>
        <v>0.60945606558972976</v>
      </c>
      <c r="AE85" s="15"/>
      <c r="AF85" s="15"/>
      <c r="AG85" s="15"/>
      <c r="AH85" s="15"/>
      <c r="AI85" s="15"/>
      <c r="AJ85" s="15"/>
      <c r="AK85" s="15"/>
      <c r="AL85" s="15"/>
      <c r="AM85" s="15"/>
    </row>
    <row r="86" spans="1:43" customFormat="1" x14ac:dyDescent="0.25">
      <c r="A86" s="15" t="s">
        <v>137</v>
      </c>
      <c r="B86" s="15" t="s">
        <v>138</v>
      </c>
      <c r="C86" s="15" t="s">
        <v>246</v>
      </c>
      <c r="D86" s="15" t="s">
        <v>140</v>
      </c>
      <c r="E86" s="15" t="s">
        <v>141</v>
      </c>
      <c r="F86" s="15">
        <v>210894031.468389</v>
      </c>
      <c r="G86" s="15">
        <v>11718032.921915401</v>
      </c>
      <c r="H86" s="15">
        <v>30519038.322265599</v>
      </c>
      <c r="I86" s="15">
        <v>27654188.427454401</v>
      </c>
      <c r="J86" s="15">
        <v>646395254.32332504</v>
      </c>
      <c r="K86" s="15">
        <v>347126585.834589</v>
      </c>
      <c r="L86" s="15">
        <v>13325908.9267259</v>
      </c>
      <c r="M86" s="15">
        <v>25865430.2176456</v>
      </c>
      <c r="N86" s="15">
        <v>10147221.283441599</v>
      </c>
      <c r="O86" s="15">
        <v>102153436.891303</v>
      </c>
      <c r="P86" s="15">
        <v>7329448.3205480101</v>
      </c>
      <c r="Q86" s="15">
        <v>125248.187549247</v>
      </c>
      <c r="R86" s="15">
        <v>642235072.54202604</v>
      </c>
      <c r="S86" s="15">
        <v>2270185098.8118401</v>
      </c>
      <c r="T86" s="15" t="s">
        <v>34</v>
      </c>
      <c r="U86" s="15" t="s">
        <v>34</v>
      </c>
      <c r="V86" s="16"/>
      <c r="W86" s="5">
        <f t="shared" si="14"/>
        <v>0.23782266751627357</v>
      </c>
      <c r="X86" s="5">
        <f t="shared" si="15"/>
        <v>0.13938738271567369</v>
      </c>
      <c r="Y86" s="5">
        <f t="shared" si="16"/>
        <v>2.3107947251068559E-2</v>
      </c>
      <c r="Z86" s="11"/>
      <c r="AA86" s="6">
        <f t="shared" si="17"/>
        <v>3.6779461456450839</v>
      </c>
      <c r="AB86" s="6">
        <f t="shared" si="18"/>
        <v>0.42650152433775895</v>
      </c>
      <c r="AC86" s="6">
        <f t="shared" si="19"/>
        <v>20.744820068950659</v>
      </c>
      <c r="AD86" s="6">
        <f t="shared" si="20"/>
        <v>48.639498067824562</v>
      </c>
      <c r="AE86" s="15"/>
      <c r="AF86" s="15"/>
      <c r="AG86" s="15"/>
      <c r="AH86" s="15"/>
      <c r="AI86" s="15"/>
      <c r="AJ86" s="15"/>
      <c r="AK86" s="15"/>
      <c r="AL86" s="15"/>
      <c r="AM86" s="15"/>
    </row>
    <row r="87" spans="1:43" s="23" customFormat="1" x14ac:dyDescent="0.25">
      <c r="A87" s="15" t="s">
        <v>137</v>
      </c>
      <c r="B87" s="15" t="s">
        <v>263</v>
      </c>
      <c r="C87" s="15" t="s">
        <v>246</v>
      </c>
      <c r="D87" s="15" t="s">
        <v>264</v>
      </c>
      <c r="E87" s="15" t="s">
        <v>141</v>
      </c>
      <c r="F87" s="15">
        <v>364448.83500835998</v>
      </c>
      <c r="G87" s="15" t="s">
        <v>34</v>
      </c>
      <c r="H87" s="15">
        <v>5386319.5</v>
      </c>
      <c r="I87" s="15">
        <v>1181667.5069844199</v>
      </c>
      <c r="J87" s="15" t="s">
        <v>34</v>
      </c>
      <c r="K87" s="15">
        <v>4569438.9454587698</v>
      </c>
      <c r="L87" s="15">
        <v>525297.98824606102</v>
      </c>
      <c r="M87" s="15">
        <v>958839.63336646406</v>
      </c>
      <c r="N87" s="15" t="s">
        <v>34</v>
      </c>
      <c r="O87" s="15">
        <v>804595.38802042999</v>
      </c>
      <c r="P87" s="15">
        <v>375229.77815459901</v>
      </c>
      <c r="Q87" s="15" t="s">
        <v>34</v>
      </c>
      <c r="R87" s="15">
        <v>4752768.8177583097</v>
      </c>
      <c r="S87" s="15">
        <v>777908.68690577603</v>
      </c>
      <c r="T87" s="15">
        <v>280170.26309871901</v>
      </c>
      <c r="U87" s="15" t="s">
        <v>34</v>
      </c>
      <c r="V87" s="22"/>
      <c r="W87" s="5">
        <f t="shared" ref="W87:W90" si="21">_xlfn.T.TEST(F87:I87, N87:Q87, 1, 2)</f>
        <v>0.22790839176729541</v>
      </c>
      <c r="X87" s="5">
        <f t="shared" ref="X87:X90" si="22">_xlfn.T.TEST(F87:I87, J87:M87, 1, 2)</f>
        <v>0.44574159099741018</v>
      </c>
      <c r="Y87" s="5">
        <f t="shared" ref="Y87:Y90" si="23">_xlfn.T.TEST(N87:Q87,R87:U87, 1, 2)</f>
        <v>0.25793296175482938</v>
      </c>
      <c r="Z87" s="11"/>
      <c r="AA87" s="6">
        <f t="shared" ref="AA87:AA90" si="24">AVERAGE(J87:M87)/AVERAGE(F87:I87)</f>
        <v>0.87322504023797043</v>
      </c>
      <c r="AB87" s="6">
        <f t="shared" ref="AB87:AB90" si="25">AVERAGE(N87:Q87)/AVERAGE(F87:I87)</f>
        <v>0.25528368233031046</v>
      </c>
      <c r="AC87" s="6">
        <f t="shared" ref="AC87:AC90" si="26">AVERAGE(R87:U87)/AVERAGE(F87:I87)</f>
        <v>0.83821154644720552</v>
      </c>
      <c r="AD87" s="6">
        <f t="shared" ref="AD87:AD90" si="27">AVERAGE(R87:U87)/AVERAGE(N87:Q87)</f>
        <v>3.2834513306755233</v>
      </c>
      <c r="AE87" s="22"/>
      <c r="AF87" s="22"/>
      <c r="AG87" s="22"/>
      <c r="AH87" s="22"/>
      <c r="AI87" s="22"/>
      <c r="AJ87" s="22"/>
      <c r="AK87" s="22"/>
      <c r="AL87" s="22"/>
      <c r="AM87" s="22"/>
    </row>
    <row r="88" spans="1:43" s="23" customFormat="1" x14ac:dyDescent="0.25">
      <c r="A88" s="15" t="s">
        <v>255</v>
      </c>
      <c r="B88" s="15" t="s">
        <v>265</v>
      </c>
      <c r="C88" s="15" t="s">
        <v>257</v>
      </c>
      <c r="D88" s="15" t="s">
        <v>266</v>
      </c>
      <c r="E88" s="15" t="s">
        <v>141</v>
      </c>
      <c r="F88" s="15">
        <v>16337125.065669199</v>
      </c>
      <c r="G88" s="15">
        <v>5720505.7288052896</v>
      </c>
      <c r="H88" s="15">
        <v>4755509</v>
      </c>
      <c r="I88" s="15">
        <v>105783912.491394</v>
      </c>
      <c r="J88" s="15">
        <v>5417418.8442606302</v>
      </c>
      <c r="K88" s="15">
        <v>64088689.890770704</v>
      </c>
      <c r="L88" s="15">
        <v>4501502.0854821401</v>
      </c>
      <c r="M88" s="15">
        <v>10901972.2577825</v>
      </c>
      <c r="N88" s="15">
        <v>23701894.747791801</v>
      </c>
      <c r="O88" s="15">
        <v>45531663.325182103</v>
      </c>
      <c r="P88" s="15">
        <v>2391894.73686632</v>
      </c>
      <c r="Q88" s="15" t="s">
        <v>34</v>
      </c>
      <c r="R88" s="15">
        <v>2437038.5444050399</v>
      </c>
      <c r="S88" s="15" t="s">
        <v>34</v>
      </c>
      <c r="T88" s="15">
        <v>4823597.1351932604</v>
      </c>
      <c r="U88" s="15">
        <v>1492815.15827452</v>
      </c>
      <c r="V88" s="22"/>
      <c r="W88" s="5">
        <f t="shared" si="21"/>
        <v>0.38716479432724482</v>
      </c>
      <c r="X88" s="5">
        <f t="shared" si="22"/>
        <v>0.34396315513646714</v>
      </c>
      <c r="Y88" s="5">
        <f t="shared" si="23"/>
        <v>8.4372736177557445E-2</v>
      </c>
      <c r="Z88" s="11"/>
      <c r="AA88" s="6">
        <f t="shared" si="24"/>
        <v>0.64035799902427548</v>
      </c>
      <c r="AB88" s="6">
        <f t="shared" si="25"/>
        <v>0.72023172536718305</v>
      </c>
      <c r="AC88" s="6">
        <f t="shared" si="26"/>
        <v>8.802056744570852E-2</v>
      </c>
      <c r="AD88" s="6">
        <f t="shared" si="27"/>
        <v>0.12221145548793279</v>
      </c>
      <c r="AE88" s="22"/>
      <c r="AF88" s="22"/>
      <c r="AG88" s="22"/>
      <c r="AH88" s="22"/>
      <c r="AI88" s="22"/>
      <c r="AJ88" s="22"/>
      <c r="AK88" s="22"/>
      <c r="AL88" s="22"/>
      <c r="AM88" s="22"/>
    </row>
    <row r="89" spans="1:43" s="23" customFormat="1" x14ac:dyDescent="0.25">
      <c r="A89" s="1" t="s">
        <v>35</v>
      </c>
      <c r="B89" s="1" t="s">
        <v>36</v>
      </c>
      <c r="C89" s="1" t="s">
        <v>37</v>
      </c>
      <c r="D89" s="1" t="s">
        <v>38</v>
      </c>
      <c r="E89" s="1" t="s">
        <v>159</v>
      </c>
      <c r="F89" s="1" t="s">
        <v>34</v>
      </c>
      <c r="G89" s="1">
        <v>17074402.973506901</v>
      </c>
      <c r="H89" s="1">
        <v>24596982</v>
      </c>
      <c r="I89" s="1">
        <v>22752576.926941101</v>
      </c>
      <c r="J89" s="1">
        <v>4630163.28124387</v>
      </c>
      <c r="K89" s="1">
        <v>18739563.408916801</v>
      </c>
      <c r="L89" s="1">
        <v>33858640.194649898</v>
      </c>
      <c r="M89" s="1">
        <v>33958231.526920497</v>
      </c>
      <c r="N89" s="1">
        <v>2534010.7401405098</v>
      </c>
      <c r="O89" s="1">
        <v>644789.68334616197</v>
      </c>
      <c r="P89" s="1">
        <v>1182943.14144563</v>
      </c>
      <c r="Q89" s="1" t="s">
        <v>34</v>
      </c>
      <c r="R89" s="1"/>
      <c r="S89" s="1">
        <v>374024.12813300302</v>
      </c>
      <c r="T89" s="1">
        <v>1837049.0002349401</v>
      </c>
      <c r="U89" s="1" t="s">
        <v>34</v>
      </c>
      <c r="V89" s="22"/>
      <c r="W89" s="5">
        <f t="shared" si="21"/>
        <v>5.0589977412843017E-4</v>
      </c>
      <c r="X89" s="5">
        <f t="shared" si="22"/>
        <v>0.44147249023645024</v>
      </c>
      <c r="Y89" s="5">
        <f t="shared" si="23"/>
        <v>0.36332969606486049</v>
      </c>
      <c r="Z89" s="11"/>
      <c r="AA89" s="6">
        <f t="shared" si="24"/>
        <v>1.0615607421735225</v>
      </c>
      <c r="AB89" s="6">
        <f t="shared" si="25"/>
        <v>6.7703746187984304E-2</v>
      </c>
      <c r="AC89" s="6">
        <f t="shared" si="26"/>
        <v>5.1480995497870052E-2</v>
      </c>
      <c r="AD89" s="6">
        <f t="shared" si="27"/>
        <v>0.76038621784575078</v>
      </c>
      <c r="AE89" s="22"/>
      <c r="AF89" s="22"/>
      <c r="AG89" s="22"/>
      <c r="AH89" s="22"/>
      <c r="AI89" s="22"/>
      <c r="AJ89" s="22"/>
      <c r="AK89" s="22"/>
      <c r="AL89" s="22"/>
      <c r="AM89" s="22"/>
    </row>
    <row r="90" spans="1:43" s="23" customFormat="1" x14ac:dyDescent="0.25">
      <c r="A90" s="1" t="s">
        <v>35</v>
      </c>
      <c r="B90" s="1" t="s">
        <v>39</v>
      </c>
      <c r="C90" s="1" t="s">
        <v>37</v>
      </c>
      <c r="D90" s="1" t="s">
        <v>34</v>
      </c>
      <c r="E90" s="1" t="s">
        <v>159</v>
      </c>
      <c r="F90" s="1" t="s">
        <v>34</v>
      </c>
      <c r="G90" s="1">
        <v>4169919.6114798398</v>
      </c>
      <c r="H90" s="1">
        <v>4553906.625</v>
      </c>
      <c r="I90" s="1">
        <v>5907775.5920655401</v>
      </c>
      <c r="J90" s="1">
        <v>1416299.0832892701</v>
      </c>
      <c r="K90" s="1">
        <v>3802810.2437812099</v>
      </c>
      <c r="L90" s="1">
        <v>7056418.6406827997</v>
      </c>
      <c r="M90" s="1">
        <v>5424118.6736893002</v>
      </c>
      <c r="N90" s="1">
        <v>475113.82700911298</v>
      </c>
      <c r="O90" s="1">
        <v>175835.60666255499</v>
      </c>
      <c r="P90" s="1" t="s">
        <v>34</v>
      </c>
      <c r="Q90" s="1" t="s">
        <v>34</v>
      </c>
      <c r="R90" s="1" t="s">
        <v>34</v>
      </c>
      <c r="S90" s="1">
        <v>264836.30313787202</v>
      </c>
      <c r="T90" s="1" t="s">
        <v>34</v>
      </c>
      <c r="U90" s="1" t="s">
        <v>34</v>
      </c>
      <c r="V90" s="22"/>
      <c r="W90" s="5">
        <f t="shared" si="21"/>
        <v>3.5384320810740956E-3</v>
      </c>
      <c r="X90" s="5">
        <f t="shared" si="22"/>
        <v>0.38684643426086129</v>
      </c>
      <c r="Y90" s="5" t="e">
        <f t="shared" si="23"/>
        <v>#DIV/0!</v>
      </c>
      <c r="Z90" s="11"/>
      <c r="AA90" s="6">
        <f t="shared" si="24"/>
        <v>0.90726464105821425</v>
      </c>
      <c r="AB90" s="6">
        <f t="shared" si="25"/>
        <v>6.6733920315037332E-2</v>
      </c>
      <c r="AC90" s="6">
        <f t="shared" si="26"/>
        <v>5.4300883712101615E-2</v>
      </c>
      <c r="AD90" s="6">
        <f t="shared" si="27"/>
        <v>0.813692398944317</v>
      </c>
      <c r="AE90" s="22"/>
      <c r="AF90" s="22"/>
      <c r="AG90" s="22"/>
      <c r="AH90" s="22"/>
      <c r="AI90" s="22"/>
      <c r="AJ90" s="22"/>
      <c r="AK90" s="22"/>
      <c r="AL90" s="22"/>
      <c r="AM90" s="22"/>
    </row>
    <row r="93" spans="1:43" x14ac:dyDescent="0.25">
      <c r="F93" s="22">
        <v>5484964.0472542597</v>
      </c>
      <c r="G93" s="22">
        <v>29770170.823946599</v>
      </c>
      <c r="H93" s="22"/>
      <c r="I93" s="22"/>
      <c r="J93" s="22"/>
      <c r="K93" s="22"/>
      <c r="L93" s="22"/>
      <c r="M93" s="22"/>
    </row>
    <row r="94" spans="1:43" x14ac:dyDescent="0.25">
      <c r="F94" s="22">
        <v>37081888.8280847</v>
      </c>
      <c r="G94" s="22">
        <v>29253132.453255702</v>
      </c>
      <c r="H94" s="22"/>
      <c r="I94" s="22"/>
      <c r="J94" s="22"/>
      <c r="K94" s="22"/>
      <c r="L94" s="22"/>
      <c r="M94" s="22"/>
    </row>
    <row r="95" spans="1:43" x14ac:dyDescent="0.25">
      <c r="F95" s="22">
        <v>186885.36514367</v>
      </c>
      <c r="G95" s="22">
        <v>573211.378859221</v>
      </c>
      <c r="H95" s="22"/>
      <c r="I95" s="22"/>
      <c r="J95" s="22"/>
      <c r="K95" s="22"/>
      <c r="L95" s="22"/>
      <c r="M95" s="22"/>
    </row>
    <row r="96" spans="1:43" x14ac:dyDescent="0.25">
      <c r="F96" s="22">
        <v>841945.66565627104</v>
      </c>
      <c r="G96" s="22">
        <v>5190182.74899974</v>
      </c>
      <c r="H96" s="22"/>
      <c r="I96" s="22"/>
      <c r="J96" s="22"/>
      <c r="K96" s="22"/>
      <c r="L96" s="22"/>
      <c r="M96" s="22"/>
    </row>
  </sheetData>
  <autoFilter ref="A2:U46" xr:uid="{C984845C-9857-4558-9ADB-93683287AB72}">
    <sortState xmlns:xlrd2="http://schemas.microsoft.com/office/spreadsheetml/2017/richdata2" ref="A3:U90">
      <sortCondition ref="E2:E46"/>
    </sortState>
  </autoFilter>
  <mergeCells count="2">
    <mergeCell ref="W1:Y1"/>
    <mergeCell ref="AA1:AD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c3d5fb8-0194-4597-86d3-094fd693e5c4">
      <Terms xmlns="http://schemas.microsoft.com/office/infopath/2007/PartnerControls"/>
    </lcf76f155ced4ddcb4097134ff3c332f>
    <Date xmlns="6c3d5fb8-0194-4597-86d3-094fd693e5c4" xsi:nil="true"/>
    <TaxCatchAll xmlns="3fec2b0a-295a-4fdf-86ce-d1557149d74b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EBE1D30844CF64DB6837315AAE6EB63" ma:contentTypeVersion="17" ma:contentTypeDescription="Create a new document." ma:contentTypeScope="" ma:versionID="2adbaa57e3006a016e1fe6d8db8c4361">
  <xsd:schema xmlns:xsd="http://www.w3.org/2001/XMLSchema" xmlns:xs="http://www.w3.org/2001/XMLSchema" xmlns:p="http://schemas.microsoft.com/office/2006/metadata/properties" xmlns:ns2="6c3d5fb8-0194-4597-86d3-094fd693e5c4" xmlns:ns3="3fec2b0a-295a-4fdf-86ce-d1557149d74b" targetNamespace="http://schemas.microsoft.com/office/2006/metadata/properties" ma:root="true" ma:fieldsID="eff1bb0398efa34f55e6ca8987a1437d" ns2:_="" ns3:_="">
    <xsd:import namespace="6c3d5fb8-0194-4597-86d3-094fd693e5c4"/>
    <xsd:import namespace="3fec2b0a-295a-4fdf-86ce-d1557149d74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DateTaken" minOccurs="0"/>
                <xsd:element ref="ns2:MediaServiceLocation" minOccurs="0"/>
                <xsd:element ref="ns2:Date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c3d5fb8-0194-4597-86d3-094fd693e5c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1103e67f-0598-4a90-8a4a-cec34b03bf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2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  <xsd:element name="Date" ma:index="23" nillable="true" ma:displayName="Date" ma:format="DateOnly" ma:internalName="Date">
      <xsd:simpleType>
        <xsd:restriction base="dms:DateTime"/>
      </xsd:simpleType>
    </xsd:element>
    <xsd:element name="MediaServiceBillingMetadata" ma:index="24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fec2b0a-295a-4fdf-86ce-d1557149d74b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22fbbb89-1c8f-43b9-a9f5-f6fd7f13b426}" ma:internalName="TaxCatchAll" ma:showField="CatchAllData" ma:web="3fec2b0a-295a-4fdf-86ce-d1557149d74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3473D20-1C64-47B6-98D6-CE6300C35DB9}">
  <ds:schemaRefs>
    <ds:schemaRef ds:uri="http://www.w3.org/XML/1998/namespace"/>
    <ds:schemaRef ds:uri="http://schemas.microsoft.com/office/2006/metadata/properties"/>
    <ds:schemaRef ds:uri="http://schemas.microsoft.com/office/2006/documentManagement/types"/>
    <ds:schemaRef ds:uri="http://schemas.openxmlformats.org/package/2006/metadata/core-properties"/>
    <ds:schemaRef ds:uri="http://purl.org/dc/terms/"/>
    <ds:schemaRef ds:uri="http://schemas.microsoft.com/office/infopath/2007/PartnerControls"/>
    <ds:schemaRef ds:uri="http://purl.org/dc/elements/1.1/"/>
    <ds:schemaRef ds:uri="3fec2b0a-295a-4fdf-86ce-d1557149d74b"/>
    <ds:schemaRef ds:uri="6c3d5fb8-0194-4597-86d3-094fd693e5c4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6ACD7976-0E3E-4261-800F-19846365FEC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c3d5fb8-0194-4597-86d3-094fd693e5c4"/>
    <ds:schemaRef ds:uri="3fec2b0a-295a-4fdf-86ce-d1557149d74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2582EBF-037E-4F9B-9D99-48E29471BA1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ail Bhatt</dc:creator>
  <cp:keywords/>
  <dc:description/>
  <cp:lastModifiedBy>Shail Bhatt</cp:lastModifiedBy>
  <cp:revision/>
  <dcterms:created xsi:type="dcterms:W3CDTF">2025-07-10T11:07:25Z</dcterms:created>
  <dcterms:modified xsi:type="dcterms:W3CDTF">2025-10-20T11:41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EBE1D30844CF64DB6837315AAE6EB63</vt:lpwstr>
  </property>
  <property fmtid="{D5CDD505-2E9C-101B-9397-08002B2CF9AE}" pid="3" name="MediaServiceImageTags">
    <vt:lpwstr/>
  </property>
</Properties>
</file>